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jessiepelosi/Dropbox/(Insert cool lab name here)/Jessie/Fern_transcriptomes/PhyloWGD_MS/Revision2/UpdatedAppendices/"/>
    </mc:Choice>
  </mc:AlternateContent>
  <xr:revisionPtr revIDLastSave="0" documentId="13_ncr:1_{CDA36EEC-F972-BB42-A4D7-BB7EC2995F47}" xr6:coauthVersionLast="47" xr6:coauthVersionMax="47" xr10:uidLastSave="{00000000-0000-0000-0000-000000000000}"/>
  <bookViews>
    <workbookView xWindow="0" yWindow="500" windowWidth="28800" windowHeight="16560" activeTab="4" xr2:uid="{00000000-000D-0000-FFFF-FFFF00000000}"/>
  </bookViews>
  <sheets>
    <sheet name="WGDEvents" sheetId="3" r:id="rId1"/>
    <sheet name="MAPS_Summary" sheetId="1" r:id="rId2"/>
    <sheet name="MAPSParameterEstimates" sheetId="2" r:id="rId3"/>
    <sheet name="ksrates" sheetId="7" r:id="rId4"/>
    <sheet name="Ks-basedAge" sheetId="6" r:id="rId5"/>
    <sheet name="WGDTaxa" sheetId="5" r:id="rId6"/>
  </sheets>
  <externalReferences>
    <externalReference r:id="rId7"/>
  </externalReferences>
  <definedNames>
    <definedName name="_xlnm._FilterDatabase" localSheetId="4" hidden="1">'Ks-basedAge'!$A$1:$E$31</definedName>
    <definedName name="_xlnm._FilterDatabase" localSheetId="5" hidden="1">WGDTaxa!$A$1:$E$24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6" l="1"/>
  <c r="D23" i="6"/>
  <c r="D25" i="6"/>
  <c r="D26" i="6"/>
  <c r="D27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8" authorId="0" shapeId="0" xr:uid="{00000000-0006-0000-0300-000001000000}">
      <text>
        <r>
          <rPr>
            <sz val="11"/>
            <color theme="1"/>
            <rFont val="Arial"/>
            <family val="2"/>
          </rPr>
          <t>======
ID#AAAAM2SIcSw
Jessie Pelosi    (2021-06-16 17:21:33)
Cyathaea spinulosa syn.</t>
        </r>
      </text>
    </comment>
    <comment ref="D29" authorId="0" shapeId="0" xr:uid="{00000000-0006-0000-0300-000002000000}">
      <text>
        <r>
          <rPr>
            <sz val="11"/>
            <color theme="1"/>
            <rFont val="Arial"/>
            <family val="2"/>
          </rPr>
          <t>======
ID#AAAAM2SIcWA
Jessie Pelosi    (2021-06-16 17:29:21)
Arthopteris palisotii syn.</t>
        </r>
      </text>
    </comment>
    <comment ref="D30" authorId="0" shapeId="0" xr:uid="{00000000-0006-0000-0300-000003000000}">
      <text>
        <r>
          <rPr>
            <sz val="11"/>
            <color theme="1"/>
            <rFont val="Arial"/>
            <family val="2"/>
          </rPr>
          <t>======
ID#AAAAM2eGg_w
Jessie Pelosi    (2021-06-16 14:57:46)
Asplenium formosae syn.</t>
        </r>
      </text>
    </comment>
    <comment ref="D41" authorId="0" shapeId="0" xr:uid="{00000000-0006-0000-0300-000004000000}">
      <text>
        <r>
          <rPr>
            <sz val="11"/>
            <color theme="1"/>
            <rFont val="Arial"/>
            <family val="2"/>
          </rPr>
          <t>======
ID#AAAAM2eGhPA
Jessie Pelosi    (2021-06-16 15:49:46)
Blechnum orientale syn.</t>
        </r>
      </text>
    </comment>
    <comment ref="D51" authorId="0" shapeId="0" xr:uid="{00000000-0006-0000-0300-000005000000}">
      <text>
        <r>
          <rPr>
            <sz val="11"/>
            <color theme="1"/>
            <rFont val="Arial"/>
            <family val="2"/>
          </rPr>
          <t>======
ID#AAAAM2eGhEE
Jessie Pelosi    (2021-06-16 15:20:09)
Cheiropleuria integrifolia syn.</t>
        </r>
      </text>
    </comment>
    <comment ref="D73" authorId="0" shapeId="0" xr:uid="{00000000-0006-0000-0300-000006000000}">
      <text>
        <r>
          <rPr>
            <sz val="11"/>
            <color theme="1"/>
            <rFont val="Arial"/>
            <family val="2"/>
          </rPr>
          <t>======
ID#AAAAM2SIcWo
Jessie Pelosi    (2021-06-16 17:30:42)
Humata griffithiana syn.</t>
        </r>
      </text>
    </comment>
    <comment ref="D74" authorId="0" shapeId="0" xr:uid="{00000000-0006-0000-0300-000007000000}">
      <text>
        <r>
          <rPr>
            <sz val="11"/>
            <color theme="1"/>
            <rFont val="Arial"/>
            <family val="2"/>
          </rPr>
          <t>======
ID#AAAAM2eGhBI
Jessie Pelosi    (2021-06-16 15:04:15)
Humata repens syn.</t>
        </r>
      </text>
    </comment>
    <comment ref="D84" authorId="0" shapeId="0" xr:uid="{00000000-0006-0000-0300-000008000000}">
      <text>
        <r>
          <rPr>
            <sz val="11"/>
            <color theme="1"/>
            <rFont val="Arial"/>
            <family val="2"/>
          </rPr>
          <t>======
ID#AAAAM2eGhD8
Jessie Pelosi    (2021-06-16 15:19:26)
Balantium antarcticum syn.</t>
        </r>
      </text>
    </comment>
    <comment ref="D92" authorId="0" shapeId="0" xr:uid="{00000000-0006-0000-0300-000009000000}">
      <text>
        <r>
          <rPr>
            <sz val="11"/>
            <color theme="1"/>
            <rFont val="Arial"/>
            <family val="2"/>
          </rPr>
          <t>======
ID#AAAAM2eGg_8
Jessie Pelosi    (2021-06-16 15:00:02)
Allantodia viridescens syn.</t>
        </r>
      </text>
    </comment>
    <comment ref="D100" authorId="0" shapeId="0" xr:uid="{00000000-0006-0000-0300-00000A000000}">
      <text>
        <r>
          <rPr>
            <sz val="11"/>
            <color theme="1"/>
            <rFont val="Arial"/>
            <family val="2"/>
          </rPr>
          <t>======
ID#AAAAM2eGhEQ
Jessie Pelosi    (2021-06-16 15:21:45)
Elaphoglossum luzonicum var. mcclurei syn.</t>
        </r>
      </text>
    </comment>
    <comment ref="D117" authorId="0" shapeId="0" xr:uid="{00000000-0006-0000-0300-00000B000000}">
      <text>
        <r>
          <rPr>
            <sz val="11"/>
            <color theme="1"/>
            <rFont val="Arial"/>
            <family val="2"/>
          </rPr>
          <t>======
ID#AAAAM2SIcdI
Jessie Pelosi    (2021-06-16 17:49:11)
Diplazium pycnocarpon syn.</t>
        </r>
      </text>
    </comment>
    <comment ref="D140" authorId="0" shapeId="0" xr:uid="{00000000-0006-0000-0300-00000C000000}">
      <text>
        <r>
          <rPr>
            <sz val="11"/>
            <color theme="1"/>
            <rFont val="Arial"/>
            <family val="2"/>
          </rPr>
          <t>======
ID#AAAAM2SIcTk
Jessie Pelosi    (2021-06-16 17:23:38)
Loxogramme salicifolia syn.</t>
        </r>
      </text>
    </comment>
    <comment ref="D152" authorId="0" shapeId="0" xr:uid="{00000000-0006-0000-0300-00000D000000}">
      <text>
        <r>
          <rPr>
            <sz val="11"/>
            <color theme="1"/>
            <rFont val="Arial"/>
            <family val="2"/>
          </rPr>
          <t>======
ID#AAAAM2SIcRM
Jessie Pelosi    (2021-06-16 17:16:49)
Phymatosorus scolopendria syn.</t>
        </r>
      </text>
    </comment>
    <comment ref="D161" authorId="0" shapeId="0" xr:uid="{00000000-0006-0000-0300-00000E000000}">
      <text>
        <r>
          <rPr>
            <sz val="11"/>
            <color theme="1"/>
            <rFont val="Arial"/>
            <family val="2"/>
          </rPr>
          <t>======
ID#AAAAM2eGhHE
Jessie Pelosi    (2021-06-16 15:30:10)
Oleandra musifolia syn.</t>
        </r>
      </text>
    </comment>
    <comment ref="D167" authorId="0" shapeId="0" xr:uid="{00000000-0006-0000-0300-00000F000000}">
      <text>
        <r>
          <rPr>
            <sz val="11"/>
            <color theme="1"/>
            <rFont val="Arial"/>
            <family val="2"/>
          </rPr>
          <t>======
ID#AAAAM2eGhPo
Jessie Pelosi    (2021-06-16 15:53:53)
Ophioglossum pendulum syn.</t>
        </r>
      </text>
    </comment>
    <comment ref="D177" authorId="0" shapeId="0" xr:uid="{00000000-0006-0000-0300-000010000000}">
      <text>
        <r>
          <rPr>
            <sz val="11"/>
            <color theme="1"/>
            <rFont val="Arial"/>
            <family val="2"/>
          </rPr>
          <t>======
ID#AAAAM2eGhQs
Jessie Pelosi    (2021-06-16 15:59:43)
Polypodium pseudoaureum syn.</t>
        </r>
      </text>
    </comment>
    <comment ref="D185" authorId="0" shapeId="0" xr:uid="{00000000-0006-0000-0300-000011000000}">
      <text>
        <r>
          <rPr>
            <sz val="11"/>
            <color theme="1"/>
            <rFont val="Arial"/>
            <family val="2"/>
          </rPr>
          <t>======
ID#AAAAM2SIcSI
Jessie Pelosi    (2021-06-16 17:19:36)
Platycerium angolense syn.</t>
        </r>
      </text>
    </comment>
    <comment ref="D198" authorId="0" shapeId="0" xr:uid="{00000000-0006-0000-0300-000012000000}">
      <text>
        <r>
          <rPr>
            <sz val="11"/>
            <color theme="1"/>
            <rFont val="Arial"/>
            <family val="2"/>
          </rPr>
          <t>======
ID#AAAAM2SIcUg
Jessie Pelosi    (2021-06-16 17:27:15)
Grammitis obliquata syn.</t>
        </r>
      </text>
    </comment>
    <comment ref="D212" authorId="0" shapeId="0" xr:uid="{00000000-0006-0000-0300-000013000000}">
      <text>
        <r>
          <rPr>
            <sz val="11"/>
            <color theme="1"/>
            <rFont val="Arial"/>
            <family val="2"/>
          </rPr>
          <t>======
ID#AAAAM2eGhNI
Jessie Pelosi    (2021-06-16 15:42:57)
Diplazium mesosorum syn.</t>
        </r>
      </text>
    </comment>
    <comment ref="D217" authorId="0" shapeId="0" xr:uid="{00000000-0006-0000-0300-000014000000}">
      <text>
        <r>
          <rPr>
            <sz val="11"/>
            <color theme="1"/>
            <rFont val="Arial"/>
            <family val="2"/>
          </rPr>
          <t>======
ID#AAAAM2eGhHg
Jessie Pelosi    (2021-06-16 15:31:02)
Botrychium japonicum syn.</t>
        </r>
      </text>
    </comment>
    <comment ref="D228" authorId="0" shapeId="0" xr:uid="{00000000-0006-0000-0300-000015000000}">
      <text>
        <r>
          <rPr>
            <sz val="11"/>
            <color theme="1"/>
            <rFont val="Arial"/>
            <family val="2"/>
          </rPr>
          <t>======
ID#AAAAM2SIcak
Jessie Pelosi    (2021-06-16 17:46:31)
Christella acuminata syn.</t>
        </r>
      </text>
    </comment>
  </commentList>
</comments>
</file>

<file path=xl/sharedStrings.xml><?xml version="1.0" encoding="utf-8"?>
<sst xmlns="http://schemas.openxmlformats.org/spreadsheetml/2006/main" count="1469" uniqueCount="692">
  <si>
    <t>No.GeneTrees</t>
  </si>
  <si>
    <t>Taxa</t>
  </si>
  <si>
    <t>Equisetum arvense (EQAR)</t>
  </si>
  <si>
    <t>Equisetum diffusum (EQDI)</t>
  </si>
  <si>
    <t>Amborella trichopoda</t>
  </si>
  <si>
    <t>Node</t>
  </si>
  <si>
    <t>Perc.SubtreesWithoutSharedDup</t>
  </si>
  <si>
    <t>Perc.SubtreesWithSharedDup</t>
  </si>
  <si>
    <t>No.SubtreesWithSharedDup</t>
  </si>
  <si>
    <t>NoTotalSubtrees</t>
  </si>
  <si>
    <t>EQUI</t>
  </si>
  <si>
    <t>OPHIO.1</t>
  </si>
  <si>
    <t>Selaginella moellendorffii</t>
  </si>
  <si>
    <t>Microsorum scolopendria (MISC)</t>
  </si>
  <si>
    <t>Sceptridium dissectum (EEAQ)</t>
  </si>
  <si>
    <t xml:space="preserve">Sceptridium japonicum (SCJA) </t>
  </si>
  <si>
    <t>OPHIO.2</t>
  </si>
  <si>
    <t>Ophioglossum thermale (OPTH)</t>
  </si>
  <si>
    <t>Ophioglossum vulgatum (OPVU)</t>
  </si>
  <si>
    <t>Ophioderma pendula (OPPE)</t>
  </si>
  <si>
    <t>Null.AveragePercSharedDup</t>
  </si>
  <si>
    <t>Pos.AveragePercSharedDup</t>
  </si>
  <si>
    <t>P.Value.Pos</t>
  </si>
  <si>
    <t>P.Value.Null</t>
  </si>
  <si>
    <t>Psilotum nudum (PSNU)</t>
  </si>
  <si>
    <t>Tmesipteris tannensis (TMTA)</t>
  </si>
  <si>
    <t>MARA</t>
  </si>
  <si>
    <t>Tmesipteris parva (ALVQ)</t>
  </si>
  <si>
    <t>Angiopteris fokiensis (ANFK)</t>
  </si>
  <si>
    <t>Christensenia aescuilfolira (CHAE)</t>
  </si>
  <si>
    <t>Ptisana pellucida (PTPE)</t>
  </si>
  <si>
    <t>Danaea nodosa (DANO)</t>
  </si>
  <si>
    <t>OSMU</t>
  </si>
  <si>
    <t>Osmunda japonica (OSJA)</t>
  </si>
  <si>
    <t>No.SubtreesWithoutSharedDup</t>
  </si>
  <si>
    <t>GLEI</t>
  </si>
  <si>
    <t>Lygodium japonicum (LYJA)</t>
  </si>
  <si>
    <t>Sticherus truncatus (STTR)</t>
  </si>
  <si>
    <t>Dicranopteris pedata (DIPE)</t>
  </si>
  <si>
    <t>Diplopterygium glucum (DIGL)</t>
  </si>
  <si>
    <t>Dipteris conjugata (DICO)</t>
  </si>
  <si>
    <t>Dipteris lobbiana (DILO)</t>
  </si>
  <si>
    <t>Cheiropleuria integrifolia (CHIN)</t>
  </si>
  <si>
    <t>HYMN</t>
  </si>
  <si>
    <t>Cephalomanes javanicum (CEJA)</t>
  </si>
  <si>
    <t>Callistopteris apifolia (CAAP)</t>
  </si>
  <si>
    <t>Crepidomanes minutum (CRMI)</t>
  </si>
  <si>
    <t>Hymenophyllum sp. (HYME)</t>
  </si>
  <si>
    <t>Equisetum hymale (JVSZ)</t>
  </si>
  <si>
    <t>LEPTO</t>
  </si>
  <si>
    <t>2*</t>
  </si>
  <si>
    <t>3*</t>
  </si>
  <si>
    <t>Physcomitrella patens</t>
  </si>
  <si>
    <t xml:space="preserve">Amobrella trichopoda </t>
  </si>
  <si>
    <t>λ</t>
  </si>
  <si>
    <t>μ</t>
  </si>
  <si>
    <t>RootPrior</t>
  </si>
  <si>
    <r>
      <t>1*</t>
    </r>
    <r>
      <rPr>
        <vertAlign val="superscript"/>
        <sz val="11"/>
        <color theme="1"/>
        <rFont val="Calibri"/>
        <family val="2"/>
        <scheme val="minor"/>
      </rPr>
      <t>+</t>
    </r>
  </si>
  <si>
    <r>
      <t>2*</t>
    </r>
    <r>
      <rPr>
        <vertAlign val="superscript"/>
        <sz val="11"/>
        <color theme="1"/>
        <rFont val="Calibri"/>
        <family val="2"/>
        <scheme val="minor"/>
      </rPr>
      <t>+</t>
    </r>
  </si>
  <si>
    <r>
      <t>2</t>
    </r>
    <r>
      <rPr>
        <vertAlign val="superscript"/>
        <sz val="11"/>
        <color theme="1"/>
        <rFont val="Calibri"/>
        <family val="2"/>
        <scheme val="minor"/>
      </rPr>
      <t>+</t>
    </r>
  </si>
  <si>
    <r>
      <t>3</t>
    </r>
    <r>
      <rPr>
        <vertAlign val="superscript"/>
        <sz val="11"/>
        <color theme="1"/>
        <rFont val="Calibri"/>
        <family val="2"/>
        <scheme val="minor"/>
      </rPr>
      <t>+</t>
    </r>
  </si>
  <si>
    <t>DIPT.1, DIPT.2</t>
  </si>
  <si>
    <t>DIPT.1</t>
  </si>
  <si>
    <t>DIPT.2</t>
  </si>
  <si>
    <t>Marker</t>
  </si>
  <si>
    <t>PSIL.1, PSIL.2</t>
  </si>
  <si>
    <t>4,5</t>
  </si>
  <si>
    <t>4*</t>
  </si>
  <si>
    <t>WGD ID</t>
  </si>
  <si>
    <t>PSIL.2</t>
  </si>
  <si>
    <t>PSIL.1</t>
  </si>
  <si>
    <t>Clade</t>
  </si>
  <si>
    <t>Equisetales</t>
  </si>
  <si>
    <t>Sceptridium</t>
  </si>
  <si>
    <t>Ophioglossum</t>
  </si>
  <si>
    <t>Psilotales</t>
  </si>
  <si>
    <t>Tmesipteris</t>
  </si>
  <si>
    <t>Gleicheniaceae</t>
  </si>
  <si>
    <t>Dipteridaceae</t>
  </si>
  <si>
    <t>Dipteris</t>
  </si>
  <si>
    <t>Osmundales</t>
  </si>
  <si>
    <t>Marattiales</t>
  </si>
  <si>
    <t>Evidence</t>
  </si>
  <si>
    <t>Ks, MAPS</t>
  </si>
  <si>
    <t>Trichomanoideae</t>
  </si>
  <si>
    <t>Unique.ID</t>
  </si>
  <si>
    <t>Species.Name</t>
  </si>
  <si>
    <t>WCLG</t>
  </si>
  <si>
    <t>Adiantum aleuticum</t>
  </si>
  <si>
    <t>BMJR</t>
  </si>
  <si>
    <t>Adiantum raddianum</t>
  </si>
  <si>
    <t>CQPW</t>
  </si>
  <si>
    <t>Anemia tomentosa</t>
  </si>
  <si>
    <t>XDDT</t>
  </si>
  <si>
    <t>Argyrochosma nivea</t>
  </si>
  <si>
    <t>KJZG</t>
  </si>
  <si>
    <t>Asplenium platyneuron</t>
  </si>
  <si>
    <t>URCP</t>
  </si>
  <si>
    <t>Athyrium filix-femina</t>
  </si>
  <si>
    <t>CVEG</t>
  </si>
  <si>
    <t>Azolla cf. caroliniana</t>
  </si>
  <si>
    <t>AFPO</t>
  </si>
  <si>
    <t>WQML</t>
  </si>
  <si>
    <t>Cryptogramma acrostichoides</t>
  </si>
  <si>
    <t>PNZO</t>
  </si>
  <si>
    <t>Culcita macrocarpa</t>
  </si>
  <si>
    <t>GANB</t>
  </si>
  <si>
    <t>Cyathea (Alsophila) spinulosa</t>
  </si>
  <si>
    <t>LHLE</t>
  </si>
  <si>
    <t>Cystopteris fragilis</t>
  </si>
  <si>
    <t>XXHP</t>
  </si>
  <si>
    <t>RICC</t>
  </si>
  <si>
    <t>Cystopteris reevesiana</t>
  </si>
  <si>
    <t>HNDZ</t>
  </si>
  <si>
    <t>Cystopteris utahensis</t>
  </si>
  <si>
    <t>OQWW</t>
  </si>
  <si>
    <t>Davallia fejeensis</t>
  </si>
  <si>
    <t>MTGC</t>
  </si>
  <si>
    <t>Dennstaedtia davallioides</t>
  </si>
  <si>
    <t>FCHS</t>
  </si>
  <si>
    <t>Deparia lobato-crenata</t>
  </si>
  <si>
    <t>Didymochlaena truncatula</t>
  </si>
  <si>
    <t>UFJN</t>
  </si>
  <si>
    <t>Diplazium wichurae</t>
  </si>
  <si>
    <t>CAPN</t>
  </si>
  <si>
    <t>Equisetum diffusum</t>
  </si>
  <si>
    <t>JVSZ</t>
  </si>
  <si>
    <t>Equisetum hyemale</t>
  </si>
  <si>
    <t>DCDT</t>
  </si>
  <si>
    <t>Gaga arizonica</t>
  </si>
  <si>
    <t>HEGQ</t>
  </si>
  <si>
    <t>Gymnocarpium dryopteris</t>
  </si>
  <si>
    <t>OCZL</t>
  </si>
  <si>
    <t>Homalosorus pycnocarpos</t>
  </si>
  <si>
    <t>WGTU</t>
  </si>
  <si>
    <t>Leucostegia immersa</t>
  </si>
  <si>
    <t>NOKI</t>
  </si>
  <si>
    <t>Lindsaea linearis</t>
  </si>
  <si>
    <t>YIXP</t>
  </si>
  <si>
    <t>Lindsaea microphylla</t>
  </si>
  <si>
    <t>VVRN</t>
  </si>
  <si>
    <t>Lonchitis hirsuta</t>
  </si>
  <si>
    <t>PBUU</t>
  </si>
  <si>
    <t>Lygodium japonicum</t>
  </si>
  <si>
    <t>GSXD</t>
  </si>
  <si>
    <t>Myriopteris rufa</t>
  </si>
  <si>
    <t>YCKE</t>
  </si>
  <si>
    <t>Notholaena montieliae</t>
  </si>
  <si>
    <t>HTFH</t>
  </si>
  <si>
    <t>Onoclea sensibilis</t>
  </si>
  <si>
    <t>Ophioglossum vulgatum</t>
  </si>
  <si>
    <t>VIBO</t>
  </si>
  <si>
    <t>Osmunda javanica</t>
  </si>
  <si>
    <t>UOMY</t>
  </si>
  <si>
    <t>Osmunda sp.</t>
  </si>
  <si>
    <t>ZQYU</t>
  </si>
  <si>
    <t>Phlebodium pseudoaureum</t>
  </si>
  <si>
    <t>ORJE</t>
  </si>
  <si>
    <t>Phymatosorus grossus</t>
  </si>
  <si>
    <t>KIIX</t>
  </si>
  <si>
    <t>Pilularia globulifera</t>
  </si>
  <si>
    <t>UJTT</t>
  </si>
  <si>
    <t>Pityrogramma trifoliata</t>
  </si>
  <si>
    <t>UWOD</t>
  </si>
  <si>
    <t>Plagiogyria japonica</t>
  </si>
  <si>
    <t>UJWU</t>
  </si>
  <si>
    <t>Pleopeltis polypodioides</t>
  </si>
  <si>
    <t>YLJA</t>
  </si>
  <si>
    <t>Polypodium amorphum</t>
  </si>
  <si>
    <t>CJNT</t>
  </si>
  <si>
    <t>Polypodium glycyrrhiza</t>
  </si>
  <si>
    <t>GYFU</t>
  </si>
  <si>
    <t>Polypodium hesperium</t>
  </si>
  <si>
    <t>IXLH</t>
  </si>
  <si>
    <t>FQGQ</t>
  </si>
  <si>
    <t>Polystichum acrostichoides</t>
  </si>
  <si>
    <t>QVMR</t>
  </si>
  <si>
    <t>Psilotum nudum</t>
  </si>
  <si>
    <t>FLTD</t>
  </si>
  <si>
    <t>Pteris ensiformis</t>
  </si>
  <si>
    <t>POPJ</t>
  </si>
  <si>
    <t>Pteris vittata</t>
  </si>
  <si>
    <t>EEAQ</t>
  </si>
  <si>
    <t>Sceptridium dissectum</t>
  </si>
  <si>
    <t>MROH</t>
  </si>
  <si>
    <t>Thelypteris acuminata</t>
  </si>
  <si>
    <t>EWXK</t>
  </si>
  <si>
    <t>Thyrsopteris elegans</t>
  </si>
  <si>
    <t>ALVQ</t>
  </si>
  <si>
    <t>Tmesipteris parva</t>
  </si>
  <si>
    <t>NDUV</t>
  </si>
  <si>
    <t>Vittaria appalachiana</t>
  </si>
  <si>
    <t>SKYV</t>
  </si>
  <si>
    <t>Vittaria lineata</t>
  </si>
  <si>
    <t>YQEC</t>
  </si>
  <si>
    <t>Woodsia ilvensis</t>
  </si>
  <si>
    <t>YJJY</t>
  </si>
  <si>
    <t>Woodsia scopulina</t>
  </si>
  <si>
    <t>ACAU</t>
  </si>
  <si>
    <t>Acrostichum aureum</t>
  </si>
  <si>
    <t>ACDI</t>
  </si>
  <si>
    <t>Actinostachys digitata</t>
  </si>
  <si>
    <t>ACTE</t>
  </si>
  <si>
    <t>Acystopteris tenuisecta</t>
  </si>
  <si>
    <t>ADVE</t>
  </si>
  <si>
    <t>Adiantum capillus-veneris</t>
  </si>
  <si>
    <t>AGFO</t>
  </si>
  <si>
    <t>Aglaomorpha fortunei</t>
  </si>
  <si>
    <t>ALLE</t>
  </si>
  <si>
    <t>Aleuritopteris leptolepis</t>
  </si>
  <si>
    <t>ASPO</t>
  </si>
  <si>
    <t>Alsophila podophylla</t>
  </si>
  <si>
    <t>ALSP</t>
  </si>
  <si>
    <t>Alsophila sp. XQ-2018</t>
  </si>
  <si>
    <t>ALSI</t>
  </si>
  <si>
    <t>Alsophila spinulosa</t>
  </si>
  <si>
    <t>ANPH</t>
  </si>
  <si>
    <t>Anemia phyllitidis</t>
  </si>
  <si>
    <t>ANFO</t>
  </si>
  <si>
    <t>Angiopteris fokiensis</t>
  </si>
  <si>
    <t>ARLU</t>
  </si>
  <si>
    <t>Arthromeris lungtauensis</t>
  </si>
  <si>
    <t>ARPA</t>
  </si>
  <si>
    <t>Arthropteris palisotii</t>
  </si>
  <si>
    <t>ARRE</t>
  </si>
  <si>
    <t>Arthropteris repens</t>
  </si>
  <si>
    <t>ASPE</t>
  </si>
  <si>
    <t>Asplenium pekinense</t>
  </si>
  <si>
    <t>ASPY</t>
  </si>
  <si>
    <t>Asplenium polyodon</t>
  </si>
  <si>
    <t>ASRU</t>
  </si>
  <si>
    <t>Asplenium ruprechtii</t>
  </si>
  <si>
    <t>ATDA</t>
  </si>
  <si>
    <t>Athyrium decurrenti-alatum</t>
  </si>
  <si>
    <t>ATIS</t>
  </si>
  <si>
    <t>Athyrium iseanum</t>
  </si>
  <si>
    <t>AZPI</t>
  </si>
  <si>
    <t>Azolla pinnata</t>
  </si>
  <si>
    <t>BLOR</t>
  </si>
  <si>
    <t>Blechnopsis orientalis</t>
  </si>
  <si>
    <t>BOHE</t>
  </si>
  <si>
    <t>Bolbitis heteroclita</t>
  </si>
  <si>
    <t>BOME</t>
  </si>
  <si>
    <t>Bosmania membranacea</t>
  </si>
  <si>
    <t>CAAP</t>
  </si>
  <si>
    <t>Callistopteris apifolia</t>
  </si>
  <si>
    <t>CEJA</t>
  </si>
  <si>
    <t>Cephalomanes javanicum</t>
  </si>
  <si>
    <t>CHNI</t>
  </si>
  <si>
    <t>Cheilanthes nitidula</t>
  </si>
  <si>
    <t>CHIN</t>
  </si>
  <si>
    <t>Cheiropleuria integrifolia</t>
  </si>
  <si>
    <t>CHAC</t>
  </si>
  <si>
    <t>Christella acuminata</t>
  </si>
  <si>
    <t>CHAE</t>
  </si>
  <si>
    <t>Christensenia aesculifolia</t>
  </si>
  <si>
    <t>CIBA</t>
  </si>
  <si>
    <t>Cibotium barometz</t>
  </si>
  <si>
    <t>COJA</t>
  </si>
  <si>
    <t>Coniogramme japonica</t>
  </si>
  <si>
    <t>CRMI</t>
  </si>
  <si>
    <t>Crepidomanes minutum</t>
  </si>
  <si>
    <t>CTSU</t>
  </si>
  <si>
    <t>Ctenitis subglanduolsa</t>
  </si>
  <si>
    <t>CYPR</t>
  </si>
  <si>
    <t>Cyclopeltis presliana</t>
  </si>
  <si>
    <t>CYFO</t>
  </si>
  <si>
    <t>Cyrtomium fortunei</t>
  </si>
  <si>
    <t>CYFR</t>
  </si>
  <si>
    <t xml:space="preserve">Cystopteris fragilis </t>
  </si>
  <si>
    <t>DANO</t>
  </si>
  <si>
    <t>Danaea nodosa</t>
  </si>
  <si>
    <t>DAGR</t>
  </si>
  <si>
    <t>Davallia griffithiana</t>
  </si>
  <si>
    <t>DEHI</t>
  </si>
  <si>
    <t>Dennstaedtia hirsuta</t>
  </si>
  <si>
    <t>DELA</t>
  </si>
  <si>
    <t>Deparia lancea</t>
  </si>
  <si>
    <t>DEOK</t>
  </si>
  <si>
    <t>Deparia okuboana</t>
  </si>
  <si>
    <t>DEPE</t>
  </si>
  <si>
    <t>Deparia petersenii</t>
  </si>
  <si>
    <t>DIAN</t>
  </si>
  <si>
    <t>Dicksonia antarctica</t>
  </si>
  <si>
    <t>DIPE</t>
  </si>
  <si>
    <t>Dicranopteris pedata</t>
  </si>
  <si>
    <t>DITR</t>
  </si>
  <si>
    <t>DICA</t>
  </si>
  <si>
    <t>Diplaziopsis cavaleriana</t>
  </si>
  <si>
    <t>DIJA</t>
  </si>
  <si>
    <t>Diplaziopsis javanica</t>
  </si>
  <si>
    <t>DICH</t>
  </si>
  <si>
    <t>Diplazium chinense</t>
  </si>
  <si>
    <t>DIES</t>
  </si>
  <si>
    <t>Diplazium esculentum</t>
  </si>
  <si>
    <t>DIGL</t>
  </si>
  <si>
    <t>Diplopterygium glucum</t>
  </si>
  <si>
    <t>DILA</t>
  </si>
  <si>
    <t>Diplopterygium laevissimum</t>
  </si>
  <si>
    <t>DICO</t>
  </si>
  <si>
    <t>Dipteris conjugata</t>
  </si>
  <si>
    <t>DILO</t>
  </si>
  <si>
    <t>Dipteris lobbiana</t>
  </si>
  <si>
    <t>DRDE</t>
  </si>
  <si>
    <t>Dryopteris decipiens</t>
  </si>
  <si>
    <t>ELYO</t>
  </si>
  <si>
    <t>Elaphoglossum yoshinagae</t>
  </si>
  <si>
    <t>EQAR</t>
  </si>
  <si>
    <t>Equisetum arvense</t>
  </si>
  <si>
    <t>GONI</t>
  </si>
  <si>
    <t>Goniophlebium niponicum</t>
  </si>
  <si>
    <t>GYOY</t>
  </si>
  <si>
    <t>Gymnocarpium oyamense</t>
  </si>
  <si>
    <t>HAHE</t>
  </si>
  <si>
    <t>Haplopteris heterophylla</t>
  </si>
  <si>
    <t>HIIN</t>
  </si>
  <si>
    <t>Histiopteris incisa</t>
  </si>
  <si>
    <t>HYXQ</t>
  </si>
  <si>
    <t>Hymenasplenium sp. XQ-2018</t>
  </si>
  <si>
    <t>HYHO</t>
  </si>
  <si>
    <t>Hymenophyllum holochilum</t>
  </si>
  <si>
    <t>HYME</t>
  </si>
  <si>
    <t>Hymenophyllum sp. XQ-2018</t>
  </si>
  <si>
    <t>HYCR</t>
  </si>
  <si>
    <t>Hypodematium crenatum</t>
  </si>
  <si>
    <t>HYPU</t>
  </si>
  <si>
    <t>Hypolepis punctata</t>
  </si>
  <si>
    <t>LEAL</t>
  </si>
  <si>
    <t>Lepisorus albertii</t>
  </si>
  <si>
    <t>LEAS</t>
  </si>
  <si>
    <t>Lepisorus astrolepis</t>
  </si>
  <si>
    <t>LECA</t>
  </si>
  <si>
    <t>Leptochilus cantoniensis</t>
  </si>
  <si>
    <t>LEEL</t>
  </si>
  <si>
    <t>Leptochilus ellipticus</t>
  </si>
  <si>
    <t>LEIM</t>
  </si>
  <si>
    <t>LIHE</t>
  </si>
  <si>
    <t>Lindsaea heterophylla</t>
  </si>
  <si>
    <t>LOSU</t>
  </si>
  <si>
    <t>Lomagramma sumatrana</t>
  </si>
  <si>
    <t>LOBO</t>
  </si>
  <si>
    <t>Lomariopsis boninensis</t>
  </si>
  <si>
    <t>LOBI</t>
  </si>
  <si>
    <t>Loxogramme biformis</t>
  </si>
  <si>
    <t>LYJA</t>
  </si>
  <si>
    <t>MAQU</t>
  </si>
  <si>
    <t>Marsilea quadrifolia</t>
  </si>
  <si>
    <t>MIMA</t>
  </si>
  <si>
    <t>Microlepia marginata</t>
  </si>
  <si>
    <t>MISC</t>
  </si>
  <si>
    <t>Microsorum scolopendria</t>
  </si>
  <si>
    <t>MOFL</t>
  </si>
  <si>
    <t>Monachosorum flagellare</t>
  </si>
  <si>
    <t>NEBI</t>
  </si>
  <si>
    <t xml:space="preserve">Nephrolepis biserrata </t>
  </si>
  <si>
    <t>ODCH</t>
  </si>
  <si>
    <t>Odontosoria chinensis</t>
  </si>
  <si>
    <t>OLMU</t>
  </si>
  <si>
    <t>Oleandra musifolia</t>
  </si>
  <si>
    <t>OLSP</t>
  </si>
  <si>
    <t>Oleandra sp. XQ-2018</t>
  </si>
  <si>
    <t>ONSE</t>
  </si>
  <si>
    <t>ONJA</t>
  </si>
  <si>
    <t>Onychium japonicum</t>
  </si>
  <si>
    <t>OPPE</t>
  </si>
  <si>
    <t>Ophioderma pendula</t>
  </si>
  <si>
    <t>OPTH</t>
  </si>
  <si>
    <t>Ophioglossum thermale</t>
  </si>
  <si>
    <t>ORCO</t>
  </si>
  <si>
    <t>Oreogrammitis congener</t>
  </si>
  <si>
    <t>OSOD</t>
  </si>
  <si>
    <t>Osmolindsaea odorata</t>
  </si>
  <si>
    <t>PHDP</t>
  </si>
  <si>
    <t>Phegopteris decursive-pinnata</t>
  </si>
  <si>
    <t>PLST</t>
  </si>
  <si>
    <t>Plagiogyria stenoptera</t>
  </si>
  <si>
    <t>PLEL</t>
  </si>
  <si>
    <t>Platycerium elephantotis</t>
  </si>
  <si>
    <t>PLBA</t>
  </si>
  <si>
    <t>Plenasium benksiifolium</t>
  </si>
  <si>
    <t>PLWI</t>
  </si>
  <si>
    <t>Pleocnemia winitii</t>
  </si>
  <si>
    <t>POVI</t>
  </si>
  <si>
    <t>Polypodium virginianum</t>
  </si>
  <si>
    <t>POTR</t>
  </si>
  <si>
    <t>Polystichum tripteron</t>
  </si>
  <si>
    <t>PROB</t>
  </si>
  <si>
    <t>Prosaptia obliquata</t>
  </si>
  <si>
    <t>PSNU</t>
  </si>
  <si>
    <t>PTRE</t>
  </si>
  <si>
    <t>Pteridium revolutum</t>
  </si>
  <si>
    <t>PTCN</t>
  </si>
  <si>
    <t>Pteridrys cnemidaria</t>
  </si>
  <si>
    <t>PTFA</t>
  </si>
  <si>
    <t>Pteris fauriei</t>
  </si>
  <si>
    <t>PTPE</t>
  </si>
  <si>
    <t>Ptisana pellucida</t>
  </si>
  <si>
    <t>PYSU</t>
  </si>
  <si>
    <t>Pyrrosia subfurfuracea</t>
  </si>
  <si>
    <t>RHSP</t>
  </si>
  <si>
    <t>Rhachidosorous sp. (XQ-2018)</t>
  </si>
  <si>
    <t>RHPU</t>
  </si>
  <si>
    <t>Rhachidosorus pulcher</t>
  </si>
  <si>
    <t>SANA</t>
  </si>
  <si>
    <t>Salvinia natans</t>
  </si>
  <si>
    <t>SEFE</t>
  </si>
  <si>
    <t>Selliguea feei</t>
  </si>
  <si>
    <t>STPA</t>
  </si>
  <si>
    <t>Stenochlaena palustris</t>
  </si>
  <si>
    <t>STFO</t>
  </si>
  <si>
    <t>Stenogramma wilfordii</t>
  </si>
  <si>
    <t>STTR</t>
  </si>
  <si>
    <t>Sticherus truncatus</t>
  </si>
  <si>
    <t>TENA</t>
  </si>
  <si>
    <t>Tectaria nayarii</t>
  </si>
  <si>
    <t>TESU</t>
  </si>
  <si>
    <t>Tectaria subpedata</t>
  </si>
  <si>
    <t>TMTA</t>
  </si>
  <si>
    <t>Tmesipteris tannensis</t>
  </si>
  <si>
    <t>TRBA</t>
  </si>
  <si>
    <t>WOIL</t>
  </si>
  <si>
    <t>WOJA</t>
  </si>
  <si>
    <t>Woodwardia japonica</t>
  </si>
  <si>
    <t>ACAR</t>
  </si>
  <si>
    <t>ACJA</t>
  </si>
  <si>
    <t>Acystopteris japonica</t>
  </si>
  <si>
    <t>ADCA</t>
  </si>
  <si>
    <t>Adiantum caudatum</t>
  </si>
  <si>
    <t>AGBO</t>
  </si>
  <si>
    <t>Aglaomorpha bonii</t>
  </si>
  <si>
    <t>ALCH</t>
  </si>
  <si>
    <t>Aleuritopteris chrysophylla</t>
  </si>
  <si>
    <t>ASPD</t>
  </si>
  <si>
    <t>ANFK</t>
  </si>
  <si>
    <t>ANCA</t>
  </si>
  <si>
    <t>Antrophym callifolium</t>
  </si>
  <si>
    <t>ARNI</t>
  </si>
  <si>
    <t xml:space="preserve">Arachniodes nigrospinosa </t>
  </si>
  <si>
    <t>ARPI</t>
  </si>
  <si>
    <t>ASLO</t>
  </si>
  <si>
    <t>Asplenium loriceum</t>
  </si>
  <si>
    <t>AZPN</t>
  </si>
  <si>
    <t>BOAP</t>
  </si>
  <si>
    <t>Bolbitis appendiculata</t>
  </si>
  <si>
    <t>CETH</t>
  </si>
  <si>
    <t>Ceratopteris thalictroides</t>
  </si>
  <si>
    <t>CHCH</t>
  </si>
  <si>
    <t>Cheilanthes chusana</t>
  </si>
  <si>
    <t>CHBI</t>
  </si>
  <si>
    <t>Cheiropleuria bicuspis</t>
  </si>
  <si>
    <t>CIBZ</t>
  </si>
  <si>
    <t>CYCR</t>
  </si>
  <si>
    <t>Cyclopeltis crenata</t>
  </si>
  <si>
    <t>DARE</t>
  </si>
  <si>
    <t>Davallia repens</t>
  </si>
  <si>
    <t>DEHR</t>
  </si>
  <si>
    <t>DESC</t>
  </si>
  <si>
    <t>Dennstaedtia scabra</t>
  </si>
  <si>
    <t>DIAT</t>
  </si>
  <si>
    <t>DIPT</t>
  </si>
  <si>
    <t>DIVI</t>
  </si>
  <si>
    <t>Diplazium viridescens</t>
  </si>
  <si>
    <t>DRPS</t>
  </si>
  <si>
    <t>Dryopteris pseudocaenopteris</t>
  </si>
  <si>
    <t>ELMC</t>
  </si>
  <si>
    <t>Elaphoglossum mcclurei</t>
  </si>
  <si>
    <t>EQDI</t>
  </si>
  <si>
    <t>GONP</t>
  </si>
  <si>
    <t xml:space="preserve">Goniophlebium niponicum </t>
  </si>
  <si>
    <t>GRDO</t>
  </si>
  <si>
    <t>Grammitis dorsipila</t>
  </si>
  <si>
    <t>HAAM</t>
  </si>
  <si>
    <t>Haplopteris amboinensis</t>
  </si>
  <si>
    <t>HEAR</t>
  </si>
  <si>
    <t>Hemionitis arifolia</t>
  </si>
  <si>
    <t>HIIC</t>
  </si>
  <si>
    <t>HYCT</t>
  </si>
  <si>
    <t>HYPT</t>
  </si>
  <si>
    <t>LOMA</t>
  </si>
  <si>
    <t>Lomagramma matthewii</t>
  </si>
  <si>
    <t>LOSP</t>
  </si>
  <si>
    <t>Lomariopsis specatbilis</t>
  </si>
  <si>
    <t>LOCH</t>
  </si>
  <si>
    <t>Loxogramme chinensis</t>
  </si>
  <si>
    <t>LYFL</t>
  </si>
  <si>
    <t>Lygodium flexuosum</t>
  </si>
  <si>
    <t>MAQF</t>
  </si>
  <si>
    <t>MAST</t>
  </si>
  <si>
    <t>Matteuccia struthiopteris</t>
  </si>
  <si>
    <t>MIHO</t>
  </si>
  <si>
    <t>Microlepia hookeriana</t>
  </si>
  <si>
    <t>MIPL</t>
  </si>
  <si>
    <t>Microlepia platyphylla</t>
  </si>
  <si>
    <t>MISP</t>
  </si>
  <si>
    <t>Microlepia speluncae</t>
  </si>
  <si>
    <t>MOHE</t>
  </si>
  <si>
    <t>Monachosorum henryi</t>
  </si>
  <si>
    <t>MOMA</t>
  </si>
  <si>
    <t>Monachosorum maximowiczii</t>
  </si>
  <si>
    <t>NECO</t>
  </si>
  <si>
    <t>Nephrolepis cordifolia</t>
  </si>
  <si>
    <t>OLHA</t>
  </si>
  <si>
    <t>Oleandra hainanensis</t>
  </si>
  <si>
    <t>OPVU</t>
  </si>
  <si>
    <t>OSOR</t>
  </si>
  <si>
    <t>OSJA</t>
  </si>
  <si>
    <t>Osmunda japonica</t>
  </si>
  <si>
    <t>PLJA</t>
  </si>
  <si>
    <t>PLBI</t>
  </si>
  <si>
    <t>Platycerium bifurcatum</t>
  </si>
  <si>
    <t>PLMA</t>
  </si>
  <si>
    <t>Pleurosoriopsis makinoi</t>
  </si>
  <si>
    <t>PRSI</t>
  </si>
  <si>
    <t>Pronephrium simplex</t>
  </si>
  <si>
    <t>PSND</t>
  </si>
  <si>
    <t>PTAQ</t>
  </si>
  <si>
    <t>Pteridium aquilinum subsp. latiusculum</t>
  </si>
  <si>
    <t>PTVI</t>
  </si>
  <si>
    <t>RHME</t>
  </si>
  <si>
    <t>Rhachidosorus mesosorus</t>
  </si>
  <si>
    <t>SANT</t>
  </si>
  <si>
    <t>SCJA</t>
  </si>
  <si>
    <t>Sceptridium japonicum</t>
  </si>
  <si>
    <t>SCDI</t>
  </si>
  <si>
    <t>Schizaea dichotoma</t>
  </si>
  <si>
    <t>STPL</t>
  </si>
  <si>
    <t>TABL</t>
  </si>
  <si>
    <t>Taenitis blechnoides</t>
  </si>
  <si>
    <t>TEMO</t>
  </si>
  <si>
    <t>Tectaria moresi</t>
  </si>
  <si>
    <t>VAST</t>
  </si>
  <si>
    <t>Vandenboschia striata</t>
  </si>
  <si>
    <t>WOPO</t>
  </si>
  <si>
    <t>Woodsia polystichoides</t>
  </si>
  <si>
    <t>WOPR</t>
  </si>
  <si>
    <t>Woodwardia prolifera</t>
  </si>
  <si>
    <t>No.Inferred.WGDs</t>
  </si>
  <si>
    <t>Hymenophyllum badium</t>
  </si>
  <si>
    <t>OPHIO.3</t>
  </si>
  <si>
    <t>NA</t>
  </si>
  <si>
    <t>Family</t>
  </si>
  <si>
    <t>Order</t>
  </si>
  <si>
    <t>Polypodiales</t>
  </si>
  <si>
    <t>Pteridaceae</t>
  </si>
  <si>
    <t>Schizaeales</t>
  </si>
  <si>
    <t>Schizaeceae</t>
  </si>
  <si>
    <t>Cystopteridaceae</t>
  </si>
  <si>
    <t>Polypodiaceae</t>
  </si>
  <si>
    <t>Cyatheales</t>
  </si>
  <si>
    <t>Cyatheaceae</t>
  </si>
  <si>
    <t>Anemiaceae</t>
  </si>
  <si>
    <t>Marattiaceae</t>
  </si>
  <si>
    <t>Aspleniaceae</t>
  </si>
  <si>
    <t>Athyriaceae</t>
  </si>
  <si>
    <t>Salviniales</t>
  </si>
  <si>
    <t>Salviniaceae</t>
  </si>
  <si>
    <t>Blechnaceae</t>
  </si>
  <si>
    <t xml:space="preserve">Athryium sp. </t>
  </si>
  <si>
    <t>Dryopteridaceae</t>
  </si>
  <si>
    <t>Hymenophyllales</t>
  </si>
  <si>
    <t>Hymenophyllaceae</t>
  </si>
  <si>
    <t>Thelypteridaceae</t>
  </si>
  <si>
    <t>Cibotiaceae</t>
  </si>
  <si>
    <t>Culcitaceae</t>
  </si>
  <si>
    <t>Davalliaceae</t>
  </si>
  <si>
    <t>Dennstaedtiaceae</t>
  </si>
  <si>
    <t>Dicksoniaceae</t>
  </si>
  <si>
    <t>Diplaziopsidaceae</t>
  </si>
  <si>
    <t>Equisetaceae</t>
  </si>
  <si>
    <t>Lindsaeaceae</t>
  </si>
  <si>
    <t>Lomariopsidaceae</t>
  </si>
  <si>
    <t>Lygodiaceae</t>
  </si>
  <si>
    <t>Marsileaceae</t>
  </si>
  <si>
    <t>Nephrolepidaceae</t>
  </si>
  <si>
    <t>Oleandraceae</t>
  </si>
  <si>
    <t>Onocleaceae</t>
  </si>
  <si>
    <t>Ophioglossales</t>
  </si>
  <si>
    <t>Ophioglossaceae</t>
  </si>
  <si>
    <t>Osmundaceae</t>
  </si>
  <si>
    <t>Psilotaceae</t>
  </si>
  <si>
    <t>1*</t>
  </si>
  <si>
    <t xml:space="preserve"># P.Value.Null: probability of null = empirical (alternative: empirical &gt; null); P.Value.Pos: probability of empirical = positive (alternative: empirical &lt; positive)  </t>
  </si>
  <si>
    <t>Tectariaceae</t>
  </si>
  <si>
    <t>Rhachidosoraceae</t>
  </si>
  <si>
    <t>Thyrsopteridaceae</t>
  </si>
  <si>
    <t>Woodsiaceae</t>
  </si>
  <si>
    <t>Didymochlaenaceae</t>
  </si>
  <si>
    <t>Hypodematiaceae</t>
  </si>
  <si>
    <t>Lonchitidaceae</t>
  </si>
  <si>
    <t>Plagiogyriaceae</t>
  </si>
  <si>
    <t>SALV</t>
  </si>
  <si>
    <t>Azolla pinnata (AZPN)</t>
  </si>
  <si>
    <t>Azolla carolinana (CVEG)</t>
  </si>
  <si>
    <t>Salvinia natans (SANA)</t>
  </si>
  <si>
    <t>Marsilea quadrifolia (MAQU)</t>
  </si>
  <si>
    <t>Lygodium flexuosum (LYFL)</t>
  </si>
  <si>
    <t>CYATH.1</t>
  </si>
  <si>
    <t>Alsophila spinulosa (ALSI)</t>
  </si>
  <si>
    <t>Dicksonia antarctica (DIAN)</t>
  </si>
  <si>
    <t>Plagiogyria stenoptera (PLST)</t>
  </si>
  <si>
    <t>Culcita macrocarpa (PNZO)</t>
  </si>
  <si>
    <t>CYATH.2</t>
  </si>
  <si>
    <t>CYATH.3</t>
  </si>
  <si>
    <t>Cibotium barometz (CIBA)</t>
  </si>
  <si>
    <t>LINDS</t>
  </si>
  <si>
    <t>Odonstosira chinensis (ODCH)</t>
  </si>
  <si>
    <t>Lonchitis hirsuta (VVRN)</t>
  </si>
  <si>
    <t>PTER.1</t>
  </si>
  <si>
    <t>Acrostichum aureum (ACAR)</t>
  </si>
  <si>
    <t>Hypolepis punctata (HYPU)</t>
  </si>
  <si>
    <t>PTER.2</t>
  </si>
  <si>
    <t>PTER.3</t>
  </si>
  <si>
    <t>Vittaria appalachiana (NDUV)</t>
  </si>
  <si>
    <t>Myriopteris rufa (GSXD)</t>
  </si>
  <si>
    <t>Pteris vittata (PTVI)</t>
  </si>
  <si>
    <t>Vittaria lineata (SKYV)</t>
  </si>
  <si>
    <t>Antrophyum callifolium (ANCA)</t>
  </si>
  <si>
    <t>Haplopteris heterophylla (HAHE)</t>
  </si>
  <si>
    <t>Thyrsopteris elegans (EWXK)</t>
  </si>
  <si>
    <t>Adiantum caudatum (ADCA)</t>
  </si>
  <si>
    <t>Azolla</t>
  </si>
  <si>
    <t xml:space="preserve">vittarioids </t>
  </si>
  <si>
    <t>Gleicheniales</t>
  </si>
  <si>
    <t>MedianKsValue</t>
  </si>
  <si>
    <t>POLY</t>
  </si>
  <si>
    <r>
      <t>3*</t>
    </r>
    <r>
      <rPr>
        <vertAlign val="superscript"/>
        <sz val="11"/>
        <color theme="1"/>
        <rFont val="Calibri"/>
        <family val="2"/>
        <scheme val="minor"/>
      </rPr>
      <t>+</t>
    </r>
  </si>
  <si>
    <t># * denotes significant node relative to null distribution;  + denotes node corresponding to putative WGD w/ Ks evidence</t>
  </si>
  <si>
    <t>Hymenophyllum badium (TRBA)</t>
  </si>
  <si>
    <t>Osmunda sp. (UOMY)</t>
  </si>
  <si>
    <t>Dryopteris decipiens (DRDE)</t>
  </si>
  <si>
    <t>Athyrium filix-femina (URCP)</t>
  </si>
  <si>
    <t>Pteridium aquilinum (PTAQ)</t>
  </si>
  <si>
    <t>Lindsaea linearis (NOKI)</t>
  </si>
  <si>
    <t>Leptosporangaites excl. Osmundales</t>
  </si>
  <si>
    <t>SCHIZ</t>
  </si>
  <si>
    <t>LONCH</t>
  </si>
  <si>
    <t>ASPL.1</t>
  </si>
  <si>
    <t>ASPL.2</t>
  </si>
  <si>
    <t>BLECH</t>
  </si>
  <si>
    <t>Ceratopteris thal.</t>
  </si>
  <si>
    <t>Scale</t>
  </si>
  <si>
    <t>Large</t>
  </si>
  <si>
    <t>Small</t>
  </si>
  <si>
    <t>PYRO</t>
  </si>
  <si>
    <t>Pyrrosia subfuracea</t>
  </si>
  <si>
    <t xml:space="preserve">Plagiogyriaceae, Culcitaceae </t>
  </si>
  <si>
    <t>Cibotiaceae, Dicksoniaceae, Cyatheaceae</t>
  </si>
  <si>
    <t>Polypodiales, excl.  Lindsaeineae, Saccolomatineae</t>
  </si>
  <si>
    <t>Event</t>
  </si>
  <si>
    <t>Samples Used</t>
  </si>
  <si>
    <t>EQAR, EQDI,PSND,PLBA,AMBO</t>
  </si>
  <si>
    <t>EEAQ, OPPE,OPTH,PSND,EQAR,AMBO</t>
  </si>
  <si>
    <t>OPTH, OPVU,OPPE,EEAQ,PSND,EQAR</t>
  </si>
  <si>
    <t>PSND, TMTA,OPTH,EQAR,AMBO</t>
  </si>
  <si>
    <t>ALVQ, TMTA,PSND,OPTH,EQAR</t>
  </si>
  <si>
    <t>ANFO, DANO,HYXQ,PSND,EQAR,AMBO</t>
  </si>
  <si>
    <t>PLBA, HYXQ,ANFO,PSND,OPPE,EQAR</t>
  </si>
  <si>
    <t>DILO,DICO,CHIB,DIPE,PLBA</t>
  </si>
  <si>
    <t>DIGL,STTR,TRBA,DICO,LYJA</t>
  </si>
  <si>
    <t>CAAP,VAST,TRBA,DIGL,DICO</t>
  </si>
  <si>
    <t>AZPI,CVEG,SANA,MAQF,LYJA</t>
  </si>
  <si>
    <t>Result</t>
  </si>
  <si>
    <t>Consistent with uncorrected Ks and MAPS</t>
  </si>
  <si>
    <t xml:space="preserve">Consistent with uncorrected Ks </t>
  </si>
  <si>
    <t>Not consistent with uncorrected Ks or MAPS, different phylogenetic placement</t>
  </si>
  <si>
    <t>CYATH.1, CYATH.3</t>
  </si>
  <si>
    <t>ALSI,CIBA,EWXK,AZPI,LYJA,HYXQ</t>
  </si>
  <si>
    <t>PLJA,PNZO,EWXK,ALSI,AZPI,LYJA</t>
  </si>
  <si>
    <t>NDUV,HAAM,ADVE,ALLE,WQML,PTVI</t>
  </si>
  <si>
    <t>LIHE,OSOR,VVRN,CYSO,SACA,POTR</t>
  </si>
  <si>
    <t>SANA,LYJA,TRBA,ANFO,PLBA,PSND</t>
  </si>
  <si>
    <t>DRDE,URCP,PTAQ,ACAR,LIHE,ALSI,AZPI</t>
  </si>
  <si>
    <t>Key</t>
  </si>
  <si>
    <t>Uncorrected Ks = UCKs</t>
  </si>
  <si>
    <t>Corrected Ks = CKs</t>
  </si>
  <si>
    <t>UCKs, CKs</t>
  </si>
  <si>
    <t>UCKs, CKs, MAPS</t>
  </si>
  <si>
    <t>UCKs, MAPS</t>
  </si>
  <si>
    <t>UCKs</t>
  </si>
  <si>
    <t xml:space="preserve">Consistent with uncorrected Ks and MAPS, slightly ambiguous </t>
  </si>
  <si>
    <t>CYATH.1 is consistent with uncorrected Ks and MAPS, but CYATH.3 does not exist</t>
  </si>
  <si>
    <t>Psilotum nudum (PSND)</t>
  </si>
  <si>
    <t>Angiopteris fokiensis (ANFO)</t>
  </si>
  <si>
    <t>Azolla pinnata (AZPI)</t>
  </si>
  <si>
    <t>Cystodium sorbifolium (CYSO)</t>
  </si>
  <si>
    <t>Saccoloma campylurum (SACA)</t>
  </si>
  <si>
    <t>Lindsea heterophylla (LIHE)</t>
  </si>
  <si>
    <t>Osmolindsea odorata (OSOR)</t>
  </si>
  <si>
    <t>N/A</t>
  </si>
  <si>
    <t>Placement is kind of ambiguous</t>
  </si>
  <si>
    <t>UCKs, MAPS*</t>
  </si>
  <si>
    <t>8,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00"/>
    <numFmt numFmtId="166" formatCode="0.0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Font="1"/>
    <xf numFmtId="0" fontId="0" fillId="0" borderId="0" xfId="0" applyNumberFormat="1"/>
    <xf numFmtId="0" fontId="0" fillId="0" borderId="0" xfId="0" applyFont="1" applyAlignment="1">
      <alignment horizontal="left"/>
    </xf>
    <xf numFmtId="164" fontId="0" fillId="0" borderId="0" xfId="0" applyNumberFormat="1"/>
    <xf numFmtId="164" fontId="0" fillId="0" borderId="0" xfId="0" applyNumberFormat="1" applyFont="1"/>
    <xf numFmtId="0" fontId="0" fillId="0" borderId="0" xfId="0" applyFont="1" applyFill="1"/>
    <xf numFmtId="165" fontId="0" fillId="0" borderId="0" xfId="0" applyNumberFormat="1" applyFont="1" applyFill="1"/>
    <xf numFmtId="164" fontId="0" fillId="0" borderId="0" xfId="0" applyNumberFormat="1" applyFont="1" applyFill="1"/>
    <xf numFmtId="0" fontId="0" fillId="0" borderId="0" xfId="0" applyFont="1" applyFill="1" applyAlignment="1">
      <alignment horizontal="left"/>
    </xf>
    <xf numFmtId="0" fontId="0" fillId="0" borderId="0" xfId="0" applyNumberFormat="1" applyFont="1" applyFill="1"/>
    <xf numFmtId="11" fontId="0" fillId="0" borderId="0" xfId="0" applyNumberFormat="1" applyFont="1" applyFill="1"/>
    <xf numFmtId="11" fontId="0" fillId="0" borderId="0" xfId="0" applyNumberFormat="1" applyFont="1"/>
    <xf numFmtId="0" fontId="0" fillId="0" borderId="0" xfId="0" applyFont="1" applyAlignment="1">
      <alignment horizontal="right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/>
    <xf numFmtId="0" fontId="8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left"/>
    </xf>
    <xf numFmtId="0" fontId="3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ill="1"/>
    <xf numFmtId="166" fontId="0" fillId="0" borderId="0" xfId="0" applyNumberFormat="1" applyFont="1"/>
    <xf numFmtId="165" fontId="0" fillId="0" borderId="0" xfId="0" applyNumberFormat="1" applyFont="1"/>
    <xf numFmtId="164" fontId="0" fillId="0" borderId="0" xfId="1" applyNumberFormat="1" applyFont="1"/>
    <xf numFmtId="0" fontId="0" fillId="0" borderId="0" xfId="0" applyAlignment="1">
      <alignment horizontal="right"/>
    </xf>
    <xf numFmtId="165" fontId="0" fillId="0" borderId="0" xfId="0" applyNumberFormat="1"/>
    <xf numFmtId="0" fontId="0" fillId="0" borderId="0" xfId="0" applyNumberFormat="1" applyFont="1"/>
    <xf numFmtId="10" fontId="10" fillId="0" borderId="0" xfId="0" applyNumberFormat="1" applyFont="1"/>
    <xf numFmtId="0" fontId="10" fillId="0" borderId="0" xfId="0" applyFont="1"/>
    <xf numFmtId="10" fontId="10" fillId="0" borderId="0" xfId="0" applyNumberFormat="1" applyFont="1" applyAlignment="1">
      <alignment horizontal="right"/>
    </xf>
    <xf numFmtId="11" fontId="0" fillId="0" borderId="0" xfId="0" applyNumberFormat="1" applyFont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ssiepelosi/Dropbox/(Insert%20cool%20lab%20name%20here)/Jessie/Fern_transcriptomes/PhyloWGD_MS/Submission1/Tables%20&amp;%20Appendices/Appendix2_Ks_peak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0">
          <cell r="J10">
            <v>0.47486899999999999</v>
          </cell>
        </row>
        <row r="35">
          <cell r="J35">
            <v>0.34396500000000002</v>
          </cell>
        </row>
        <row r="38">
          <cell r="J38">
            <v>0.40783399999999997</v>
          </cell>
        </row>
        <row r="53">
          <cell r="J53">
            <v>1.228955</v>
          </cell>
        </row>
        <row r="244">
          <cell r="J244">
            <v>0.33565200000000001</v>
          </cell>
        </row>
        <row r="246">
          <cell r="J246">
            <v>0.3265279999999999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unique.id/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workbookViewId="0">
      <selection activeCell="C32" sqref="C32"/>
    </sheetView>
  </sheetViews>
  <sheetFormatPr baseColWidth="10" defaultColWidth="8.83203125" defaultRowHeight="15" x14ac:dyDescent="0.2"/>
  <cols>
    <col min="1" max="1" width="14.1640625" bestFit="1" customWidth="1"/>
    <col min="2" max="2" width="7" bestFit="1" customWidth="1"/>
    <col min="3" max="3" width="43.33203125" bestFit="1" customWidth="1"/>
    <col min="4" max="4" width="22" bestFit="1" customWidth="1"/>
    <col min="7" max="7" width="18.1640625" bestFit="1" customWidth="1"/>
  </cols>
  <sheetData>
    <row r="1" spans="1:7" x14ac:dyDescent="0.2">
      <c r="A1" s="15" t="s">
        <v>68</v>
      </c>
      <c r="B1" s="25" t="s">
        <v>64</v>
      </c>
      <c r="C1" s="15" t="s">
        <v>71</v>
      </c>
      <c r="D1" s="15" t="s">
        <v>82</v>
      </c>
      <c r="E1" s="15" t="s">
        <v>640</v>
      </c>
      <c r="G1" s="15" t="s">
        <v>672</v>
      </c>
    </row>
    <row r="2" spans="1:7" x14ac:dyDescent="0.2">
      <c r="A2" s="1" t="s">
        <v>10</v>
      </c>
      <c r="B2" s="26">
        <v>1</v>
      </c>
      <c r="C2" t="s">
        <v>72</v>
      </c>
      <c r="D2" t="s">
        <v>676</v>
      </c>
      <c r="E2" t="s">
        <v>641</v>
      </c>
      <c r="G2" t="s">
        <v>673</v>
      </c>
    </row>
    <row r="3" spans="1:7" x14ac:dyDescent="0.2">
      <c r="A3" s="1" t="s">
        <v>11</v>
      </c>
      <c r="B3" s="26">
        <v>2</v>
      </c>
      <c r="C3" s="14" t="s">
        <v>73</v>
      </c>
      <c r="D3" t="s">
        <v>676</v>
      </c>
      <c r="E3" t="s">
        <v>641</v>
      </c>
      <c r="G3" t="s">
        <v>674</v>
      </c>
    </row>
    <row r="4" spans="1:7" x14ac:dyDescent="0.2">
      <c r="A4" s="1" t="s">
        <v>16</v>
      </c>
      <c r="B4" s="26">
        <v>3</v>
      </c>
      <c r="C4" s="14" t="s">
        <v>74</v>
      </c>
      <c r="D4" t="s">
        <v>677</v>
      </c>
      <c r="E4" t="s">
        <v>641</v>
      </c>
    </row>
    <row r="5" spans="1:7" x14ac:dyDescent="0.2">
      <c r="A5" s="1" t="s">
        <v>538</v>
      </c>
      <c r="B5" s="26"/>
      <c r="C5" s="14" t="s">
        <v>365</v>
      </c>
      <c r="D5" t="s">
        <v>678</v>
      </c>
      <c r="E5" t="s">
        <v>642</v>
      </c>
    </row>
    <row r="6" spans="1:7" x14ac:dyDescent="0.2">
      <c r="A6" s="1" t="s">
        <v>70</v>
      </c>
      <c r="B6" s="26">
        <v>4</v>
      </c>
      <c r="C6" t="s">
        <v>75</v>
      </c>
      <c r="D6" t="s">
        <v>675</v>
      </c>
      <c r="E6" t="s">
        <v>641</v>
      </c>
    </row>
    <row r="7" spans="1:7" x14ac:dyDescent="0.2">
      <c r="A7" s="1" t="s">
        <v>69</v>
      </c>
      <c r="B7" s="26">
        <v>5</v>
      </c>
      <c r="C7" s="14" t="s">
        <v>76</v>
      </c>
      <c r="D7" t="s">
        <v>676</v>
      </c>
      <c r="E7" t="s">
        <v>641</v>
      </c>
    </row>
    <row r="8" spans="1:7" x14ac:dyDescent="0.2">
      <c r="A8" s="1" t="s">
        <v>26</v>
      </c>
      <c r="B8" s="26">
        <v>6</v>
      </c>
      <c r="C8" s="1" t="s">
        <v>81</v>
      </c>
      <c r="D8" t="s">
        <v>675</v>
      </c>
      <c r="E8" t="s">
        <v>641</v>
      </c>
    </row>
    <row r="9" spans="1:7" x14ac:dyDescent="0.2">
      <c r="A9" s="1" t="s">
        <v>49</v>
      </c>
      <c r="B9" s="26">
        <v>7</v>
      </c>
      <c r="C9" t="s">
        <v>633</v>
      </c>
      <c r="D9" s="1" t="s">
        <v>83</v>
      </c>
      <c r="E9" t="s">
        <v>641</v>
      </c>
    </row>
    <row r="10" spans="1:7" x14ac:dyDescent="0.2">
      <c r="A10" s="1" t="s">
        <v>62</v>
      </c>
      <c r="B10" s="26">
        <v>8</v>
      </c>
      <c r="C10" t="s">
        <v>78</v>
      </c>
      <c r="D10" t="s">
        <v>83</v>
      </c>
      <c r="E10" t="s">
        <v>641</v>
      </c>
    </row>
    <row r="11" spans="1:7" x14ac:dyDescent="0.2">
      <c r="A11" s="1" t="s">
        <v>63</v>
      </c>
      <c r="B11" s="26">
        <v>9</v>
      </c>
      <c r="C11" s="14" t="s">
        <v>79</v>
      </c>
      <c r="D11" t="s">
        <v>676</v>
      </c>
      <c r="E11" t="s">
        <v>641</v>
      </c>
    </row>
    <row r="12" spans="1:7" x14ac:dyDescent="0.2">
      <c r="A12" s="1" t="s">
        <v>35</v>
      </c>
      <c r="B12" s="26">
        <v>10</v>
      </c>
      <c r="C12" t="s">
        <v>77</v>
      </c>
      <c r="D12" t="s">
        <v>83</v>
      </c>
      <c r="E12" t="s">
        <v>641</v>
      </c>
    </row>
    <row r="13" spans="1:7" x14ac:dyDescent="0.2">
      <c r="A13" s="1" t="s">
        <v>43</v>
      </c>
      <c r="B13" s="26">
        <v>11</v>
      </c>
      <c r="C13" t="s">
        <v>84</v>
      </c>
      <c r="D13" t="s">
        <v>83</v>
      </c>
      <c r="E13" t="s">
        <v>641</v>
      </c>
    </row>
    <row r="14" spans="1:7" x14ac:dyDescent="0.2">
      <c r="A14" s="1" t="s">
        <v>634</v>
      </c>
      <c r="B14" s="27"/>
      <c r="C14" s="14" t="s">
        <v>524</v>
      </c>
      <c r="D14" t="s">
        <v>678</v>
      </c>
      <c r="E14" t="s">
        <v>642</v>
      </c>
    </row>
    <row r="15" spans="1:7" x14ac:dyDescent="0.2">
      <c r="A15" s="1" t="s">
        <v>590</v>
      </c>
      <c r="B15" s="26">
        <v>12</v>
      </c>
      <c r="C15" s="14" t="s">
        <v>620</v>
      </c>
      <c r="D15" s="1" t="s">
        <v>676</v>
      </c>
      <c r="E15" t="s">
        <v>641</v>
      </c>
    </row>
    <row r="16" spans="1:7" x14ac:dyDescent="0.2">
      <c r="A16" s="1" t="s">
        <v>596</v>
      </c>
      <c r="B16" s="26">
        <v>13</v>
      </c>
      <c r="C16" s="1" t="s">
        <v>548</v>
      </c>
      <c r="D16" s="1" t="s">
        <v>676</v>
      </c>
      <c r="E16" t="s">
        <v>641</v>
      </c>
    </row>
    <row r="17" spans="1:5" x14ac:dyDescent="0.2">
      <c r="A17" s="1" t="s">
        <v>601</v>
      </c>
      <c r="B17" s="26">
        <v>14</v>
      </c>
      <c r="C17" s="1" t="s">
        <v>645</v>
      </c>
      <c r="D17" s="1" t="s">
        <v>690</v>
      </c>
      <c r="E17" t="s">
        <v>641</v>
      </c>
    </row>
    <row r="18" spans="1:5" x14ac:dyDescent="0.2">
      <c r="A18" s="1" t="s">
        <v>602</v>
      </c>
      <c r="B18" s="26">
        <v>15</v>
      </c>
      <c r="C18" s="1" t="s">
        <v>646</v>
      </c>
      <c r="D18" s="1" t="s">
        <v>677</v>
      </c>
      <c r="E18" t="s">
        <v>641</v>
      </c>
    </row>
    <row r="19" spans="1:5" x14ac:dyDescent="0.2">
      <c r="A19" s="1" t="s">
        <v>604</v>
      </c>
      <c r="B19" s="26">
        <v>16</v>
      </c>
      <c r="C19" t="s">
        <v>569</v>
      </c>
      <c r="D19" s="1" t="s">
        <v>676</v>
      </c>
      <c r="E19" t="s">
        <v>641</v>
      </c>
    </row>
    <row r="20" spans="1:5" x14ac:dyDescent="0.2">
      <c r="A20" s="1" t="s">
        <v>635</v>
      </c>
      <c r="B20" s="27"/>
      <c r="C20" s="14" t="s">
        <v>141</v>
      </c>
      <c r="D20" s="1" t="s">
        <v>678</v>
      </c>
      <c r="E20" t="s">
        <v>642</v>
      </c>
    </row>
    <row r="21" spans="1:5" x14ac:dyDescent="0.2">
      <c r="A21" s="1" t="s">
        <v>624</v>
      </c>
      <c r="B21" s="26">
        <v>17</v>
      </c>
      <c r="C21" s="1" t="s">
        <v>647</v>
      </c>
      <c r="D21" s="1" t="s">
        <v>677</v>
      </c>
      <c r="E21" t="s">
        <v>641</v>
      </c>
    </row>
    <row r="22" spans="1:5" x14ac:dyDescent="0.2">
      <c r="A22" s="1" t="s">
        <v>607</v>
      </c>
      <c r="B22" s="6"/>
      <c r="C22" s="14" t="s">
        <v>445</v>
      </c>
      <c r="D22" t="s">
        <v>678</v>
      </c>
      <c r="E22" t="s">
        <v>642</v>
      </c>
    </row>
    <row r="23" spans="1:5" x14ac:dyDescent="0.2">
      <c r="A23" s="1" t="s">
        <v>610</v>
      </c>
      <c r="B23" s="27"/>
      <c r="C23" s="14" t="s">
        <v>90</v>
      </c>
      <c r="D23" s="1" t="s">
        <v>678</v>
      </c>
      <c r="E23" s="1" t="s">
        <v>642</v>
      </c>
    </row>
    <row r="24" spans="1:5" x14ac:dyDescent="0.2">
      <c r="A24" s="1" t="s">
        <v>611</v>
      </c>
      <c r="B24" s="6">
        <v>18</v>
      </c>
      <c r="C24" t="s">
        <v>621</v>
      </c>
      <c r="D24" s="1" t="s">
        <v>676</v>
      </c>
      <c r="E24" t="s">
        <v>641</v>
      </c>
    </row>
    <row r="25" spans="1:5" x14ac:dyDescent="0.2">
      <c r="A25" s="1" t="s">
        <v>636</v>
      </c>
      <c r="B25" s="27"/>
      <c r="C25" s="14" t="s">
        <v>229</v>
      </c>
      <c r="D25" s="1" t="s">
        <v>678</v>
      </c>
      <c r="E25" t="s">
        <v>642</v>
      </c>
    </row>
    <row r="26" spans="1:5" x14ac:dyDescent="0.2">
      <c r="A26" s="1" t="s">
        <v>637</v>
      </c>
      <c r="B26" s="27"/>
      <c r="C26" s="14" t="s">
        <v>440</v>
      </c>
      <c r="D26" s="1" t="s">
        <v>678</v>
      </c>
      <c r="E26" t="s">
        <v>642</v>
      </c>
    </row>
    <row r="27" spans="1:5" x14ac:dyDescent="0.2">
      <c r="A27" s="1" t="s">
        <v>638</v>
      </c>
      <c r="B27" s="6"/>
      <c r="C27" s="14" t="s">
        <v>408</v>
      </c>
      <c r="D27" s="1" t="s">
        <v>678</v>
      </c>
      <c r="E27" t="s">
        <v>642</v>
      </c>
    </row>
    <row r="28" spans="1:5" x14ac:dyDescent="0.2">
      <c r="A28" s="1" t="s">
        <v>643</v>
      </c>
      <c r="B28" s="6"/>
      <c r="C28" s="14" t="s">
        <v>644</v>
      </c>
      <c r="D28" s="1" t="s">
        <v>678</v>
      </c>
      <c r="E28" s="1" t="s">
        <v>642</v>
      </c>
    </row>
    <row r="29" spans="1:5" x14ac:dyDescent="0.2">
      <c r="A29" s="1"/>
      <c r="B29" s="1"/>
    </row>
    <row r="30" spans="1:5" x14ac:dyDescent="0.2">
      <c r="A30" s="1"/>
      <c r="B30" s="1"/>
    </row>
    <row r="31" spans="1:5" x14ac:dyDescent="0.2">
      <c r="A31" s="1"/>
      <c r="B3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53"/>
  <sheetViews>
    <sheetView zoomScale="66" zoomScaleNormal="80" zoomScaleSheetLayoutView="80" workbookViewId="0">
      <selection activeCell="F163" sqref="F163"/>
    </sheetView>
  </sheetViews>
  <sheetFormatPr baseColWidth="10" defaultColWidth="8.6640625" defaultRowHeight="15" x14ac:dyDescent="0.2"/>
  <cols>
    <col min="1" max="1" width="12.5" style="1" customWidth="1"/>
    <col min="2" max="2" width="8.5" style="6" customWidth="1"/>
    <col min="3" max="3" width="18.33203125" style="1" bestFit="1" customWidth="1"/>
    <col min="4" max="4" width="33.6640625" style="1" bestFit="1" customWidth="1"/>
    <col min="5" max="5" width="8.6640625" style="3"/>
    <col min="6" max="6" width="29.83203125" style="1" bestFit="1" customWidth="1"/>
    <col min="7" max="7" width="26.83203125" style="1" bestFit="1" customWidth="1"/>
    <col min="8" max="8" width="28.6640625" style="1" bestFit="1" customWidth="1"/>
    <col min="9" max="9" width="25.5" style="1" bestFit="1" customWidth="1"/>
    <col min="10" max="10" width="15.5" style="1" bestFit="1" customWidth="1"/>
    <col min="11" max="11" width="25.6640625" style="1" bestFit="1" customWidth="1"/>
    <col min="12" max="12" width="25.33203125" style="1" bestFit="1" customWidth="1"/>
    <col min="13" max="13" width="12.33203125" style="1" bestFit="1" customWidth="1"/>
    <col min="14" max="14" width="12.5" style="1" bestFit="1" customWidth="1"/>
    <col min="15" max="16384" width="8.6640625" style="1"/>
  </cols>
  <sheetData>
    <row r="1" spans="1:14" x14ac:dyDescent="0.2">
      <c r="A1" s="1" t="s">
        <v>626</v>
      </c>
    </row>
    <row r="2" spans="1:14" x14ac:dyDescent="0.2">
      <c r="A2" s="1" t="s">
        <v>581</v>
      </c>
    </row>
    <row r="3" spans="1:14" s="15" customFormat="1" x14ac:dyDescent="0.2">
      <c r="A3" s="15" t="s">
        <v>68</v>
      </c>
      <c r="B3" s="25" t="s">
        <v>64</v>
      </c>
      <c r="C3" s="15" t="s">
        <v>0</v>
      </c>
      <c r="D3" s="15" t="s">
        <v>1</v>
      </c>
      <c r="E3" s="16" t="s">
        <v>5</v>
      </c>
      <c r="F3" s="17" t="s">
        <v>6</v>
      </c>
      <c r="G3" s="17" t="s">
        <v>7</v>
      </c>
      <c r="H3" s="16" t="s">
        <v>34</v>
      </c>
      <c r="I3" s="17" t="s">
        <v>8</v>
      </c>
      <c r="J3" s="17" t="s">
        <v>9</v>
      </c>
      <c r="K3" s="17" t="s">
        <v>20</v>
      </c>
      <c r="L3" s="17" t="s">
        <v>21</v>
      </c>
      <c r="M3" s="17" t="s">
        <v>23</v>
      </c>
      <c r="N3" s="17" t="s">
        <v>22</v>
      </c>
    </row>
    <row r="4" spans="1:14" s="6" customFormat="1" x14ac:dyDescent="0.2">
      <c r="A4" s="6" t="s">
        <v>10</v>
      </c>
      <c r="B4" s="6">
        <v>1</v>
      </c>
      <c r="C4" s="6">
        <v>8140</v>
      </c>
      <c r="D4" s="6" t="s">
        <v>48</v>
      </c>
      <c r="E4" s="9"/>
    </row>
    <row r="5" spans="1:14" s="6" customFormat="1" ht="17" x14ac:dyDescent="0.2">
      <c r="D5" s="6" t="s">
        <v>3</v>
      </c>
      <c r="E5" s="9" t="s">
        <v>57</v>
      </c>
      <c r="F5" s="4">
        <v>66.972477060000003</v>
      </c>
      <c r="G5" s="4">
        <v>33.027522935</v>
      </c>
      <c r="H5" s="2">
        <v>1679</v>
      </c>
      <c r="I5" s="2">
        <v>828</v>
      </c>
      <c r="J5" s="2">
        <v>2507</v>
      </c>
      <c r="K5" s="2">
        <v>23.046647069999999</v>
      </c>
      <c r="L5" s="10">
        <v>33.254116866879997</v>
      </c>
      <c r="M5" s="7">
        <v>2.1138415000000001E-2</v>
      </c>
      <c r="N5" s="6">
        <v>0.46877884219999999</v>
      </c>
    </row>
    <row r="6" spans="1:14" s="6" customFormat="1" x14ac:dyDescent="0.2">
      <c r="D6" s="6" t="s">
        <v>13</v>
      </c>
      <c r="E6" s="9" t="s">
        <v>50</v>
      </c>
      <c r="F6" s="4">
        <v>80.514705879999994</v>
      </c>
      <c r="G6" s="4">
        <v>19.485294116999999</v>
      </c>
      <c r="H6" s="2">
        <v>1095</v>
      </c>
      <c r="I6" s="2">
        <v>265</v>
      </c>
      <c r="J6" s="2">
        <v>1360</v>
      </c>
      <c r="K6" s="2">
        <v>4.4442859629999996</v>
      </c>
      <c r="L6" s="10">
        <v>5.8709521338000004</v>
      </c>
      <c r="M6" s="7">
        <v>1.0730000000000001E-5</v>
      </c>
      <c r="N6" s="6">
        <v>1</v>
      </c>
    </row>
    <row r="7" spans="1:14" s="6" customFormat="1" x14ac:dyDescent="0.2">
      <c r="D7" s="6" t="s">
        <v>4</v>
      </c>
      <c r="E7" s="9" t="s">
        <v>51</v>
      </c>
      <c r="F7" s="4">
        <v>78.255208330000002</v>
      </c>
      <c r="G7" s="4">
        <v>21.744791666600001</v>
      </c>
      <c r="H7" s="2">
        <v>601</v>
      </c>
      <c r="I7" s="2">
        <v>167</v>
      </c>
      <c r="J7" s="2">
        <v>768</v>
      </c>
      <c r="K7" s="2">
        <v>8.3317803670000004</v>
      </c>
      <c r="L7" s="10">
        <v>8.0911224811500002</v>
      </c>
      <c r="M7" s="7">
        <v>4.1550000000000002E-4</v>
      </c>
      <c r="N7" s="6">
        <v>1</v>
      </c>
    </row>
    <row r="8" spans="1:14" s="6" customFormat="1" x14ac:dyDescent="0.2">
      <c r="D8" s="6" t="s">
        <v>12</v>
      </c>
      <c r="E8" s="9">
        <v>4</v>
      </c>
      <c r="F8" s="4">
        <v>84.887218000000004</v>
      </c>
      <c r="G8" s="4">
        <v>15.1127819548872</v>
      </c>
      <c r="H8" s="2">
        <v>1129</v>
      </c>
      <c r="I8" s="2">
        <v>201</v>
      </c>
      <c r="J8" s="2">
        <v>1330</v>
      </c>
      <c r="K8" s="2">
        <v>22.2243930084</v>
      </c>
      <c r="L8" s="10">
        <v>24.3125272487</v>
      </c>
      <c r="M8" s="7">
        <v>0.97176620000000002</v>
      </c>
      <c r="N8" s="6">
        <v>1.02E-8</v>
      </c>
    </row>
    <row r="9" spans="1:14" s="6" customFormat="1" x14ac:dyDescent="0.2">
      <c r="D9" s="6" t="s">
        <v>52</v>
      </c>
      <c r="E9" s="9"/>
      <c r="F9" s="4"/>
      <c r="G9" s="4"/>
      <c r="H9" s="2"/>
      <c r="I9" s="2"/>
      <c r="J9" s="2"/>
      <c r="K9" s="2"/>
      <c r="L9" s="10"/>
      <c r="M9" s="7"/>
    </row>
    <row r="10" spans="1:14" s="6" customFormat="1" x14ac:dyDescent="0.2">
      <c r="E10" s="9"/>
      <c r="F10" s="8"/>
      <c r="G10" s="8"/>
    </row>
    <row r="11" spans="1:14" s="6" customFormat="1" x14ac:dyDescent="0.2">
      <c r="A11" s="6" t="s">
        <v>11</v>
      </c>
      <c r="B11" s="6">
        <v>2</v>
      </c>
      <c r="C11" s="6">
        <v>8218</v>
      </c>
      <c r="D11" s="6" t="s">
        <v>15</v>
      </c>
      <c r="E11" s="9"/>
      <c r="F11" s="8"/>
      <c r="G11" s="8"/>
      <c r="K11"/>
    </row>
    <row r="12" spans="1:14" s="6" customFormat="1" ht="17" x14ac:dyDescent="0.2">
      <c r="D12" s="6" t="s">
        <v>14</v>
      </c>
      <c r="E12" s="9" t="s">
        <v>57</v>
      </c>
      <c r="F12" s="8">
        <v>70.239719350000001</v>
      </c>
      <c r="G12" s="8">
        <v>29.760280649999999</v>
      </c>
      <c r="H12" s="6">
        <v>3604</v>
      </c>
      <c r="I12" s="6">
        <v>1527</v>
      </c>
      <c r="J12" s="6">
        <v>5131</v>
      </c>
      <c r="K12" s="6">
        <v>19.728466041996001</v>
      </c>
      <c r="L12" s="6">
        <v>29.9087655656805</v>
      </c>
      <c r="M12" s="7">
        <v>1.9611172861164702E-2</v>
      </c>
      <c r="N12" s="6">
        <v>0.47174123378268601</v>
      </c>
    </row>
    <row r="13" spans="1:14" s="6" customFormat="1" x14ac:dyDescent="0.2">
      <c r="D13" s="6" t="s">
        <v>19</v>
      </c>
      <c r="E13" s="9">
        <v>2</v>
      </c>
      <c r="F13" s="8">
        <v>76.862228079999994</v>
      </c>
      <c r="G13" s="8">
        <v>23.137771920000006</v>
      </c>
      <c r="H13" s="6">
        <v>2332</v>
      </c>
      <c r="I13" s="6">
        <v>702</v>
      </c>
      <c r="J13" s="6">
        <v>3034</v>
      </c>
      <c r="K13" s="6">
        <v>20.941854623901801</v>
      </c>
      <c r="L13" s="6">
        <v>20.532059108456</v>
      </c>
      <c r="M13" s="7">
        <v>0.35913564971986001</v>
      </c>
      <c r="N13" s="6">
        <v>0.96410103888225496</v>
      </c>
    </row>
    <row r="14" spans="1:14" s="6" customFormat="1" x14ac:dyDescent="0.2">
      <c r="D14" s="6" t="s">
        <v>2</v>
      </c>
      <c r="E14" s="9">
        <v>3</v>
      </c>
      <c r="F14" s="8">
        <v>94.477317549999995</v>
      </c>
      <c r="G14" s="8">
        <v>5.5226824500000049</v>
      </c>
      <c r="H14" s="6">
        <v>1437</v>
      </c>
      <c r="I14" s="6">
        <v>84</v>
      </c>
      <c r="J14" s="6">
        <v>1521</v>
      </c>
      <c r="K14" s="6">
        <v>6.2235982577460103</v>
      </c>
      <c r="L14" s="6">
        <v>6.3086829939710301</v>
      </c>
      <c r="M14" s="7">
        <v>0.68260746760659896</v>
      </c>
      <c r="N14" s="6">
        <v>0.23723676047363301</v>
      </c>
    </row>
    <row r="15" spans="1:14" s="6" customFormat="1" x14ac:dyDescent="0.2">
      <c r="D15" s="6" t="s">
        <v>4</v>
      </c>
      <c r="E15" s="9">
        <v>4</v>
      </c>
      <c r="F15" s="8">
        <v>84.684684680000004</v>
      </c>
      <c r="G15" s="8">
        <v>15.315315319999996</v>
      </c>
      <c r="H15" s="6">
        <v>658</v>
      </c>
      <c r="I15" s="6">
        <v>119</v>
      </c>
      <c r="J15" s="6">
        <v>777</v>
      </c>
      <c r="K15" s="6">
        <v>11.4924590277483</v>
      </c>
      <c r="L15" s="6">
        <v>11.8457966870094</v>
      </c>
      <c r="M15" s="7">
        <v>0.16006979334934601</v>
      </c>
      <c r="N15" s="6">
        <v>0.98758031538402602</v>
      </c>
    </row>
    <row r="16" spans="1:14" s="6" customFormat="1" x14ac:dyDescent="0.2">
      <c r="D16" s="6" t="s">
        <v>12</v>
      </c>
      <c r="E16" s="9">
        <v>5</v>
      </c>
      <c r="F16" s="8">
        <v>95.272206299999993</v>
      </c>
      <c r="G16" s="8">
        <v>4.7277937000000065</v>
      </c>
      <c r="H16" s="6">
        <v>665</v>
      </c>
      <c r="I16" s="6">
        <v>33</v>
      </c>
      <c r="J16" s="6">
        <v>698</v>
      </c>
      <c r="K16" s="6">
        <v>26.907604307408999</v>
      </c>
      <c r="L16" s="6">
        <v>27.958430008573298</v>
      </c>
      <c r="M16" s="7">
        <v>0.99999999989999999</v>
      </c>
      <c r="N16" s="11">
        <v>1.3726743863868499E-58</v>
      </c>
    </row>
    <row r="17" spans="1:14" s="6" customFormat="1" x14ac:dyDescent="0.2">
      <c r="D17" s="6" t="s">
        <v>52</v>
      </c>
      <c r="E17" s="9"/>
      <c r="F17" s="8"/>
      <c r="G17" s="8"/>
      <c r="M17" s="7"/>
      <c r="N17" s="11"/>
    </row>
    <row r="18" spans="1:14" x14ac:dyDescent="0.2">
      <c r="F18" s="5"/>
      <c r="G18" s="5"/>
    </row>
    <row r="19" spans="1:14" x14ac:dyDescent="0.2">
      <c r="A19" s="1" t="s">
        <v>16</v>
      </c>
      <c r="B19" s="6">
        <v>3</v>
      </c>
      <c r="C19" s="1">
        <v>8547</v>
      </c>
      <c r="D19" s="1" t="s">
        <v>17</v>
      </c>
      <c r="F19" s="5"/>
      <c r="G19" s="5"/>
    </row>
    <row r="20" spans="1:14" ht="17" x14ac:dyDescent="0.2">
      <c r="D20" s="1" t="s">
        <v>18</v>
      </c>
      <c r="E20" s="9" t="s">
        <v>57</v>
      </c>
      <c r="F20" s="5">
        <v>70.2548186867037</v>
      </c>
      <c r="G20" s="5">
        <v>29.7451813132963</v>
      </c>
      <c r="H20">
        <v>4301</v>
      </c>
      <c r="I20">
        <v>1821</v>
      </c>
      <c r="J20">
        <v>6122</v>
      </c>
      <c r="K20" s="1">
        <v>12.525856063969</v>
      </c>
      <c r="L20" s="1">
        <v>26.468729508029298</v>
      </c>
      <c r="M20" s="7">
        <v>7.8191204786320806E-5</v>
      </c>
      <c r="N20" s="1">
        <v>0.99688940743779497</v>
      </c>
    </row>
    <row r="21" spans="1:14" x14ac:dyDescent="0.2">
      <c r="D21" s="1" t="s">
        <v>19</v>
      </c>
      <c r="E21" s="3">
        <v>2</v>
      </c>
      <c r="F21" s="5">
        <v>78.826281926301405</v>
      </c>
      <c r="G21" s="5">
        <v>21.173718073698598</v>
      </c>
      <c r="H21">
        <v>4043</v>
      </c>
      <c r="I21">
        <v>1086</v>
      </c>
      <c r="J21">
        <v>5129</v>
      </c>
      <c r="K21" s="1">
        <v>15.586998667926901</v>
      </c>
      <c r="L21" s="1">
        <v>14.2798238266883</v>
      </c>
      <c r="M21" s="7">
        <v>0.126992364787572</v>
      </c>
      <c r="N21" s="1">
        <v>0.99999999830872</v>
      </c>
    </row>
    <row r="22" spans="1:14" x14ac:dyDescent="0.2">
      <c r="D22" s="1" t="s">
        <v>15</v>
      </c>
      <c r="E22" s="3">
        <v>3</v>
      </c>
      <c r="F22" s="5">
        <v>88.1542699724518</v>
      </c>
      <c r="G22" s="5">
        <v>11.8457300275482</v>
      </c>
      <c r="H22">
        <v>2240</v>
      </c>
      <c r="I22">
        <v>301</v>
      </c>
      <c r="J22">
        <v>2541</v>
      </c>
      <c r="K22" s="1">
        <v>21.032798966772202</v>
      </c>
      <c r="L22" s="1">
        <v>20.241280534506998</v>
      </c>
      <c r="M22" s="7">
        <v>0.99653156165909695</v>
      </c>
      <c r="N22" s="1">
        <v>1.99927E-10</v>
      </c>
    </row>
    <row r="23" spans="1:14" x14ac:dyDescent="0.2">
      <c r="D23" s="1" t="s">
        <v>2</v>
      </c>
      <c r="E23" s="3">
        <v>4</v>
      </c>
      <c r="F23" s="5">
        <v>94.151624548736507</v>
      </c>
      <c r="G23" s="5">
        <v>5.8483754512635402</v>
      </c>
      <c r="H23">
        <v>1304</v>
      </c>
      <c r="I23">
        <v>81</v>
      </c>
      <c r="J23">
        <v>1385</v>
      </c>
      <c r="K23" s="1">
        <v>6.9227784502718901</v>
      </c>
      <c r="L23" s="1">
        <v>7.1602482550711599</v>
      </c>
      <c r="M23" s="7">
        <v>0.76428790000000002</v>
      </c>
      <c r="N23" s="1">
        <v>0.112261807875703</v>
      </c>
    </row>
    <row r="24" spans="1:14" x14ac:dyDescent="0.2">
      <c r="D24" s="1" t="s">
        <v>4</v>
      </c>
      <c r="E24" s="3">
        <v>5</v>
      </c>
      <c r="F24" s="5">
        <v>95.487364620938592</v>
      </c>
      <c r="G24" s="5">
        <v>4.5126353790613702</v>
      </c>
      <c r="H24">
        <v>529</v>
      </c>
      <c r="I24">
        <v>25</v>
      </c>
      <c r="J24">
        <v>554</v>
      </c>
      <c r="K24" s="1">
        <v>10.4263070498457</v>
      </c>
      <c r="L24" s="1">
        <v>10.6651152821631</v>
      </c>
      <c r="M24" s="7">
        <v>0.98951</v>
      </c>
      <c r="N24" s="1">
        <v>9.8179440204108005E-6</v>
      </c>
    </row>
    <row r="25" spans="1:14" x14ac:dyDescent="0.2">
      <c r="D25" s="1" t="s">
        <v>12</v>
      </c>
      <c r="E25" s="3">
        <v>6</v>
      </c>
      <c r="F25" s="5">
        <v>96.8833481745325</v>
      </c>
      <c r="G25" s="5">
        <v>3.1166518254675002</v>
      </c>
      <c r="H25">
        <v>1088</v>
      </c>
      <c r="I25">
        <v>35</v>
      </c>
      <c r="J25">
        <v>1123</v>
      </c>
      <c r="K25" s="1">
        <v>29.128294584677001</v>
      </c>
      <c r="L25" s="1">
        <v>27.5948225959689</v>
      </c>
      <c r="M25" s="7">
        <v>1</v>
      </c>
      <c r="N25" s="12">
        <v>2.1386115029999999E-62</v>
      </c>
    </row>
    <row r="26" spans="1:14" x14ac:dyDescent="0.2">
      <c r="D26" s="6" t="s">
        <v>52</v>
      </c>
      <c r="F26" s="5"/>
      <c r="G26" s="5"/>
      <c r="H26"/>
      <c r="I26"/>
      <c r="J26"/>
      <c r="M26" s="7"/>
      <c r="N26" s="12"/>
    </row>
    <row r="27" spans="1:14" x14ac:dyDescent="0.2">
      <c r="F27" s="5"/>
      <c r="G27" s="5"/>
    </row>
    <row r="28" spans="1:14" x14ac:dyDescent="0.2">
      <c r="A28" s="6" t="s">
        <v>70</v>
      </c>
      <c r="B28" s="6">
        <v>4</v>
      </c>
      <c r="C28" s="1">
        <v>8054</v>
      </c>
      <c r="D28" s="1" t="s">
        <v>27</v>
      </c>
      <c r="F28" s="4"/>
      <c r="G28" s="4"/>
      <c r="L28" s="34"/>
    </row>
    <row r="29" spans="1:14" ht="17" x14ac:dyDescent="0.2">
      <c r="D29" s="1" t="s">
        <v>25</v>
      </c>
      <c r="E29" s="3" t="s">
        <v>57</v>
      </c>
      <c r="F29" s="4">
        <v>72.901639344262307</v>
      </c>
      <c r="G29" s="4">
        <v>27.0983606557377</v>
      </c>
      <c r="H29" s="35">
        <v>4447</v>
      </c>
      <c r="I29" s="35">
        <v>1653</v>
      </c>
      <c r="J29" s="35">
        <v>6100</v>
      </c>
      <c r="K29" s="1">
        <v>10.8895038655264</v>
      </c>
      <c r="L29" s="36" t="s">
        <v>688</v>
      </c>
      <c r="M29" s="37">
        <v>8.1145747887578998E-5</v>
      </c>
      <c r="N29" s="36" t="s">
        <v>688</v>
      </c>
    </row>
    <row r="30" spans="1:14" ht="17" x14ac:dyDescent="0.2">
      <c r="D30" s="1" t="s">
        <v>681</v>
      </c>
      <c r="E30" s="3" t="s">
        <v>59</v>
      </c>
      <c r="F30" s="4">
        <v>71.773088517402002</v>
      </c>
      <c r="G30" s="4">
        <v>28.226911482597998</v>
      </c>
      <c r="H30" s="35">
        <v>2619</v>
      </c>
      <c r="I30" s="35">
        <v>1030</v>
      </c>
      <c r="J30" s="35">
        <v>3649</v>
      </c>
      <c r="K30" s="1">
        <v>23.360925645210102</v>
      </c>
      <c r="L30" s="36" t="s">
        <v>688</v>
      </c>
      <c r="M30" s="38">
        <v>0.15006007726746201</v>
      </c>
      <c r="N30" s="36" t="s">
        <v>688</v>
      </c>
    </row>
    <row r="31" spans="1:14" x14ac:dyDescent="0.2">
      <c r="D31" s="1" t="s">
        <v>17</v>
      </c>
      <c r="E31" s="3">
        <v>3</v>
      </c>
      <c r="F31" s="4">
        <v>92.561158262606099</v>
      </c>
      <c r="G31" s="4">
        <v>7.4388417373939104</v>
      </c>
      <c r="H31" s="35">
        <v>1854</v>
      </c>
      <c r="I31" s="35">
        <v>149</v>
      </c>
      <c r="J31" s="35">
        <v>2003</v>
      </c>
      <c r="K31" s="1">
        <v>16.1637557175873</v>
      </c>
      <c r="L31" s="36" t="s">
        <v>688</v>
      </c>
      <c r="M31" s="38">
        <v>0.99851651638751204</v>
      </c>
      <c r="N31" s="36" t="s">
        <v>688</v>
      </c>
    </row>
    <row r="32" spans="1:14" x14ac:dyDescent="0.2">
      <c r="D32" s="1" t="s">
        <v>2</v>
      </c>
      <c r="E32" s="3">
        <v>4</v>
      </c>
      <c r="F32" s="4">
        <v>88.072727272727306</v>
      </c>
      <c r="G32" s="4">
        <v>11.927272727272701</v>
      </c>
      <c r="H32" s="35">
        <v>1211</v>
      </c>
      <c r="I32" s="35">
        <v>164</v>
      </c>
      <c r="J32" s="35">
        <v>1375</v>
      </c>
      <c r="K32" s="1">
        <v>9.1184919860179399</v>
      </c>
      <c r="L32" s="36" t="s">
        <v>688</v>
      </c>
      <c r="M32" s="38">
        <v>0.24209053693271501</v>
      </c>
      <c r="N32" s="36" t="s">
        <v>688</v>
      </c>
    </row>
    <row r="33" spans="1:14" x14ac:dyDescent="0.2">
      <c r="D33" s="1" t="s">
        <v>4</v>
      </c>
      <c r="E33" s="3">
        <v>5</v>
      </c>
      <c r="F33" s="4">
        <v>93.735498839907208</v>
      </c>
      <c r="G33" s="4">
        <v>6.2645011600928102</v>
      </c>
      <c r="H33" s="35">
        <v>808</v>
      </c>
      <c r="I33" s="35">
        <v>54</v>
      </c>
      <c r="J33" s="35">
        <v>862</v>
      </c>
      <c r="K33" s="1">
        <v>17.325103747219</v>
      </c>
      <c r="L33" s="36" t="s">
        <v>688</v>
      </c>
      <c r="M33" s="38">
        <v>0.99986112748905998</v>
      </c>
      <c r="N33" s="36" t="s">
        <v>688</v>
      </c>
    </row>
    <row r="34" spans="1:14" x14ac:dyDescent="0.2">
      <c r="D34" s="1" t="s">
        <v>12</v>
      </c>
      <c r="F34" s="30"/>
      <c r="G34" s="30"/>
      <c r="H34"/>
      <c r="I34"/>
      <c r="J34"/>
    </row>
    <row r="35" spans="1:14" x14ac:dyDescent="0.2">
      <c r="F35" s="30"/>
      <c r="G35" s="30"/>
      <c r="H35"/>
      <c r="I35"/>
      <c r="J35"/>
    </row>
    <row r="36" spans="1:14" x14ac:dyDescent="0.2">
      <c r="A36" s="6" t="s">
        <v>69</v>
      </c>
      <c r="B36" s="6">
        <v>5</v>
      </c>
      <c r="C36" s="1">
        <v>8054</v>
      </c>
      <c r="D36" s="1" t="s">
        <v>27</v>
      </c>
      <c r="F36" s="4"/>
      <c r="G36" s="4"/>
    </row>
    <row r="37" spans="1:14" ht="17" x14ac:dyDescent="0.2">
      <c r="D37" s="1" t="s">
        <v>25</v>
      </c>
      <c r="E37" s="3" t="s">
        <v>57</v>
      </c>
      <c r="F37" s="4">
        <v>72.901639344262307</v>
      </c>
      <c r="G37" s="4">
        <v>27.098360655737704</v>
      </c>
      <c r="H37" s="35">
        <v>4447</v>
      </c>
      <c r="I37" s="35">
        <v>1653</v>
      </c>
      <c r="J37" s="35">
        <v>6100</v>
      </c>
      <c r="K37" s="1">
        <v>10.8895038655264</v>
      </c>
      <c r="L37" s="39">
        <v>25.2671334018492</v>
      </c>
      <c r="M37" s="37">
        <v>8.1145747887578998E-5</v>
      </c>
      <c r="N37" s="1">
        <v>0.93971348139117095</v>
      </c>
    </row>
    <row r="38" spans="1:14" ht="17" x14ac:dyDescent="0.2">
      <c r="D38" s="1" t="s">
        <v>24</v>
      </c>
      <c r="E38" s="3" t="s">
        <v>59</v>
      </c>
      <c r="F38" s="4">
        <v>71.773088517402002</v>
      </c>
      <c r="G38" s="4">
        <v>28.226911482597998</v>
      </c>
      <c r="H38" s="35">
        <v>2619</v>
      </c>
      <c r="I38" s="35">
        <v>1030</v>
      </c>
      <c r="J38" s="35">
        <v>3649</v>
      </c>
      <c r="K38" s="1">
        <v>23.360925645210102</v>
      </c>
      <c r="L38" s="39">
        <v>22.339912192545999</v>
      </c>
      <c r="M38" s="38">
        <v>0.15006007726746201</v>
      </c>
      <c r="N38" s="1">
        <v>0.99996000118942596</v>
      </c>
    </row>
    <row r="39" spans="1:14" x14ac:dyDescent="0.2">
      <c r="D39" s="1" t="s">
        <v>17</v>
      </c>
      <c r="E39" s="3">
        <v>3</v>
      </c>
      <c r="F39" s="4">
        <v>92.561158262606099</v>
      </c>
      <c r="G39" s="4">
        <v>7.4388417373939104</v>
      </c>
      <c r="H39" s="35">
        <v>1854</v>
      </c>
      <c r="I39" s="35">
        <v>149</v>
      </c>
      <c r="J39" s="35">
        <v>2003</v>
      </c>
      <c r="K39" s="1">
        <v>16.1637557175873</v>
      </c>
      <c r="L39" s="39">
        <v>15.2722214489301</v>
      </c>
      <c r="M39" s="38">
        <v>0.99851651638751204</v>
      </c>
      <c r="N39" s="12">
        <v>5.5907433297802897E-11</v>
      </c>
    </row>
    <row r="40" spans="1:14" x14ac:dyDescent="0.2">
      <c r="D40" s="1" t="s">
        <v>2</v>
      </c>
      <c r="E40" s="3">
        <v>4</v>
      </c>
      <c r="F40" s="4">
        <v>88.072727272727306</v>
      </c>
      <c r="G40" s="4">
        <v>11.927272727272701</v>
      </c>
      <c r="H40" s="35">
        <v>1211</v>
      </c>
      <c r="I40" s="35">
        <v>164</v>
      </c>
      <c r="J40" s="35">
        <v>1375</v>
      </c>
      <c r="K40" s="1">
        <v>9.1184919860179399</v>
      </c>
      <c r="L40" s="39">
        <v>10.4626372114263</v>
      </c>
      <c r="M40" s="38">
        <v>0.24209053693271501</v>
      </c>
      <c r="N40" s="1">
        <v>0.88663451440498597</v>
      </c>
    </row>
    <row r="41" spans="1:14" x14ac:dyDescent="0.2">
      <c r="D41" s="1" t="s">
        <v>4</v>
      </c>
      <c r="E41" s="3">
        <v>5</v>
      </c>
      <c r="F41" s="4">
        <v>93.735498839907208</v>
      </c>
      <c r="G41" s="4">
        <v>6.2645011600928102</v>
      </c>
      <c r="H41" s="35">
        <v>808</v>
      </c>
      <c r="I41" s="35">
        <v>54</v>
      </c>
      <c r="J41" s="35">
        <v>862</v>
      </c>
      <c r="K41" s="1">
        <v>17.325103747219</v>
      </c>
      <c r="L41" s="39">
        <v>17.186189248508597</v>
      </c>
      <c r="M41" s="38">
        <v>0.99986112748905998</v>
      </c>
      <c r="N41" s="12">
        <v>6.1076297574580201E-14</v>
      </c>
    </row>
    <row r="42" spans="1:14" x14ac:dyDescent="0.2">
      <c r="D42" s="1" t="s">
        <v>12</v>
      </c>
      <c r="F42" s="4"/>
      <c r="G42" s="30"/>
      <c r="H42"/>
      <c r="I42"/>
      <c r="J42"/>
    </row>
    <row r="43" spans="1:14" x14ac:dyDescent="0.2">
      <c r="F43" s="5"/>
      <c r="G43" s="5"/>
    </row>
    <row r="44" spans="1:14" x14ac:dyDescent="0.2">
      <c r="A44" s="6" t="s">
        <v>26</v>
      </c>
      <c r="B44" s="6">
        <v>6</v>
      </c>
      <c r="C44" s="1">
        <v>8532</v>
      </c>
      <c r="D44" s="1" t="s">
        <v>682</v>
      </c>
      <c r="F44" s="5"/>
      <c r="G44" s="5"/>
    </row>
    <row r="45" spans="1:14" x14ac:dyDescent="0.2">
      <c r="D45" s="1" t="s">
        <v>29</v>
      </c>
      <c r="E45" s="3" t="s">
        <v>580</v>
      </c>
      <c r="F45" s="2">
        <v>87.683168316831711</v>
      </c>
      <c r="G45" s="2">
        <v>12.316831683168299</v>
      </c>
      <c r="H45">
        <v>2214</v>
      </c>
      <c r="I45">
        <v>311</v>
      </c>
      <c r="J45">
        <v>2525</v>
      </c>
      <c r="K45" s="1">
        <v>3.1086829797359998</v>
      </c>
      <c r="L45" s="13" t="s">
        <v>688</v>
      </c>
      <c r="M45" s="1">
        <v>1.2886997911001499E-3</v>
      </c>
      <c r="N45" s="13" t="s">
        <v>688</v>
      </c>
    </row>
    <row r="46" spans="1:14" x14ac:dyDescent="0.2">
      <c r="D46" s="1" t="s">
        <v>30</v>
      </c>
      <c r="E46" s="3" t="s">
        <v>50</v>
      </c>
      <c r="F46" s="2">
        <v>78.215458072217203</v>
      </c>
      <c r="G46" s="2">
        <v>21.784541927782801</v>
      </c>
      <c r="H46">
        <v>2621</v>
      </c>
      <c r="I46">
        <v>730</v>
      </c>
      <c r="J46">
        <v>3351</v>
      </c>
      <c r="K46" s="1">
        <v>3.40196709328935</v>
      </c>
      <c r="L46" s="13" t="s">
        <v>688</v>
      </c>
      <c r="M46" s="12">
        <v>1.13362308386808E-7</v>
      </c>
      <c r="N46" s="13" t="s">
        <v>688</v>
      </c>
    </row>
    <row r="47" spans="1:14" ht="17" x14ac:dyDescent="0.2">
      <c r="D47" s="1" t="s">
        <v>31</v>
      </c>
      <c r="E47" s="3" t="s">
        <v>60</v>
      </c>
      <c r="F47" s="2">
        <v>72.655007949125604</v>
      </c>
      <c r="G47" s="2">
        <v>27.344992050874399</v>
      </c>
      <c r="H47">
        <v>914</v>
      </c>
      <c r="I47">
        <v>344</v>
      </c>
      <c r="J47">
        <v>1258</v>
      </c>
      <c r="K47" s="1">
        <v>27.014555851433801</v>
      </c>
      <c r="L47" s="13" t="s">
        <v>688</v>
      </c>
      <c r="M47" s="1">
        <v>0.52277432906940402</v>
      </c>
      <c r="N47" s="13" t="s">
        <v>688</v>
      </c>
    </row>
    <row r="48" spans="1:14" x14ac:dyDescent="0.2">
      <c r="D48" s="1" t="s">
        <v>681</v>
      </c>
      <c r="E48" s="3">
        <v>4</v>
      </c>
      <c r="F48" s="2">
        <v>94.016172506738499</v>
      </c>
      <c r="G48" s="2">
        <v>5.9838274932614501</v>
      </c>
      <c r="H48">
        <v>1744</v>
      </c>
      <c r="I48">
        <v>111</v>
      </c>
      <c r="J48">
        <v>1855</v>
      </c>
      <c r="K48" s="1">
        <v>4.2681290872608999</v>
      </c>
      <c r="L48" s="13" t="s">
        <v>688</v>
      </c>
      <c r="M48" s="1">
        <v>0.28636138779342502</v>
      </c>
      <c r="N48" s="13" t="s">
        <v>688</v>
      </c>
    </row>
    <row r="49" spans="1:14" x14ac:dyDescent="0.2">
      <c r="D49" s="1" t="s">
        <v>2</v>
      </c>
      <c r="E49" s="3">
        <v>5</v>
      </c>
      <c r="F49" s="2">
        <v>96.179560649474709</v>
      </c>
      <c r="G49" s="2">
        <v>3.82043935052531</v>
      </c>
      <c r="H49">
        <v>1007</v>
      </c>
      <c r="I49">
        <v>40</v>
      </c>
      <c r="J49">
        <v>1047</v>
      </c>
      <c r="K49" s="1">
        <v>10.984861056451299</v>
      </c>
      <c r="L49" s="13" t="s">
        <v>688</v>
      </c>
      <c r="M49" s="1">
        <v>0.99911273958081503</v>
      </c>
      <c r="N49" s="13" t="s">
        <v>688</v>
      </c>
    </row>
    <row r="50" spans="1:14" x14ac:dyDescent="0.2">
      <c r="D50" s="1" t="s">
        <v>53</v>
      </c>
      <c r="F50" s="4"/>
      <c r="G50" s="4"/>
      <c r="H50"/>
      <c r="I50"/>
      <c r="J50"/>
    </row>
    <row r="51" spans="1:14" x14ac:dyDescent="0.2">
      <c r="F51" s="5"/>
      <c r="G51" s="5"/>
    </row>
    <row r="52" spans="1:14" x14ac:dyDescent="0.2">
      <c r="A52" s="1" t="s">
        <v>35</v>
      </c>
      <c r="B52" s="6">
        <v>10</v>
      </c>
      <c r="C52" s="1">
        <v>8459</v>
      </c>
      <c r="D52" s="1" t="s">
        <v>38</v>
      </c>
      <c r="F52" s="5"/>
      <c r="G52" s="5"/>
    </row>
    <row r="53" spans="1:14" x14ac:dyDescent="0.2">
      <c r="D53" s="1" t="s">
        <v>39</v>
      </c>
      <c r="E53" s="3">
        <v>1</v>
      </c>
      <c r="F53" s="4">
        <v>92.601849537615593</v>
      </c>
      <c r="G53" s="4">
        <v>7.3981504623843994</v>
      </c>
      <c r="H53">
        <v>3705</v>
      </c>
      <c r="I53">
        <v>296</v>
      </c>
      <c r="J53">
        <v>4001</v>
      </c>
      <c r="K53" s="1">
        <v>3.17962170136009</v>
      </c>
      <c r="L53" s="1">
        <v>2.6035180830493201</v>
      </c>
      <c r="M53" s="1">
        <v>5.8712057822212699E-2</v>
      </c>
      <c r="N53" s="1">
        <v>1</v>
      </c>
    </row>
    <row r="54" spans="1:14" ht="17" x14ac:dyDescent="0.2">
      <c r="D54" s="1" t="s">
        <v>37</v>
      </c>
      <c r="E54" s="3" t="s">
        <v>58</v>
      </c>
      <c r="F54" s="4">
        <v>50.209824734633401</v>
      </c>
      <c r="G54" s="4">
        <v>49.790175265366599</v>
      </c>
      <c r="H54">
        <v>2034</v>
      </c>
      <c r="I54">
        <v>2017</v>
      </c>
      <c r="J54">
        <v>4051</v>
      </c>
      <c r="K54" s="1">
        <v>19.6402296507644</v>
      </c>
      <c r="L54" s="1">
        <v>31.185719122365299</v>
      </c>
      <c r="M54" s="12">
        <v>1.1156900546142901E-9</v>
      </c>
      <c r="N54" s="1">
        <v>1</v>
      </c>
    </row>
    <row r="55" spans="1:14" x14ac:dyDescent="0.2">
      <c r="D55" s="1" t="s">
        <v>47</v>
      </c>
      <c r="E55" s="3" t="s">
        <v>51</v>
      </c>
      <c r="F55" s="4">
        <v>91.638919718830905</v>
      </c>
      <c r="G55" s="4">
        <v>8.3610802811690697</v>
      </c>
      <c r="H55">
        <v>2477</v>
      </c>
      <c r="I55">
        <v>226</v>
      </c>
      <c r="J55">
        <v>2703</v>
      </c>
      <c r="K55" s="1">
        <v>1.55409234198876</v>
      </c>
      <c r="L55" s="1">
        <v>1.5231934385786501</v>
      </c>
      <c r="M55" s="1">
        <v>9.1542249635422294E-3</v>
      </c>
      <c r="N55" s="1">
        <v>1</v>
      </c>
    </row>
    <row r="56" spans="1:14" x14ac:dyDescent="0.2">
      <c r="D56" s="1" t="s">
        <v>36</v>
      </c>
      <c r="E56" s="3">
        <v>4</v>
      </c>
      <c r="F56" s="4">
        <v>82.903463522475988</v>
      </c>
      <c r="G56" s="4">
        <v>17.096536477523898</v>
      </c>
      <c r="H56">
        <v>1125</v>
      </c>
      <c r="I56">
        <v>232</v>
      </c>
      <c r="J56">
        <v>1357</v>
      </c>
      <c r="K56" s="1">
        <v>14.806775993615</v>
      </c>
      <c r="L56" s="1">
        <v>15.867148093840299</v>
      </c>
      <c r="M56" s="1">
        <v>0.352566675202722</v>
      </c>
      <c r="N56" s="1">
        <v>0.81995318980999399</v>
      </c>
    </row>
    <row r="57" spans="1:14" x14ac:dyDescent="0.2">
      <c r="D57" s="1" t="s">
        <v>4</v>
      </c>
      <c r="E57" s="3">
        <v>5</v>
      </c>
      <c r="F57" s="4">
        <v>95.616438356164394</v>
      </c>
      <c r="G57" s="4">
        <v>4.3835616438356197</v>
      </c>
      <c r="H57">
        <v>698</v>
      </c>
      <c r="I57">
        <v>32</v>
      </c>
      <c r="J57">
        <v>730</v>
      </c>
      <c r="K57" s="1">
        <v>6.8927443134380804</v>
      </c>
      <c r="L57" s="1">
        <v>8.80312297671008</v>
      </c>
      <c r="M57" s="1">
        <v>0.91487571189941597</v>
      </c>
      <c r="N57" s="1">
        <v>1.4803967475856801E-4</v>
      </c>
    </row>
    <row r="58" spans="1:14" x14ac:dyDescent="0.2">
      <c r="D58" s="1" t="s">
        <v>12</v>
      </c>
      <c r="E58" s="3">
        <v>6</v>
      </c>
      <c r="F58" s="4">
        <v>96.505376344086002</v>
      </c>
      <c r="G58" s="4">
        <v>3.4946236559139803</v>
      </c>
      <c r="H58">
        <v>718</v>
      </c>
      <c r="I58">
        <v>26</v>
      </c>
      <c r="J58">
        <v>744</v>
      </c>
      <c r="K58" s="1">
        <v>12.9418429544604</v>
      </c>
      <c r="L58" s="1">
        <v>21.179860132752001</v>
      </c>
      <c r="M58" s="1">
        <v>0.99994629376204303</v>
      </c>
      <c r="N58" s="12">
        <v>1.13140918374479E-30</v>
      </c>
    </row>
    <row r="59" spans="1:14" x14ac:dyDescent="0.2">
      <c r="D59" s="6" t="s">
        <v>52</v>
      </c>
      <c r="F59" s="4"/>
      <c r="G59" s="4"/>
      <c r="H59"/>
      <c r="I59"/>
      <c r="J59"/>
    </row>
    <row r="60" spans="1:14" x14ac:dyDescent="0.2">
      <c r="F60" s="5"/>
      <c r="G60" s="5"/>
    </row>
    <row r="61" spans="1:14" x14ac:dyDescent="0.2">
      <c r="A61" s="1" t="s">
        <v>62</v>
      </c>
      <c r="B61" s="6">
        <v>8</v>
      </c>
      <c r="C61" s="1">
        <v>8705</v>
      </c>
      <c r="D61" s="1" t="s">
        <v>40</v>
      </c>
      <c r="F61" s="5"/>
      <c r="G61" s="5"/>
    </row>
    <row r="62" spans="1:14" ht="17" x14ac:dyDescent="0.2">
      <c r="D62" s="1" t="s">
        <v>41</v>
      </c>
      <c r="E62" s="3" t="s">
        <v>57</v>
      </c>
      <c r="F62" s="4">
        <v>73.841284196246903</v>
      </c>
      <c r="G62" s="4">
        <v>26.1587158037531</v>
      </c>
      <c r="H62">
        <v>3266</v>
      </c>
      <c r="I62">
        <v>1157</v>
      </c>
      <c r="J62">
        <v>4423</v>
      </c>
      <c r="K62" s="1">
        <v>5.2880570413279804</v>
      </c>
      <c r="L62" s="1">
        <v>5.8499368591641003</v>
      </c>
      <c r="M62" s="12">
        <v>4.3029320617465502E-8</v>
      </c>
      <c r="N62" s="1">
        <v>1</v>
      </c>
    </row>
    <row r="63" spans="1:14" ht="17" x14ac:dyDescent="0.2">
      <c r="D63" s="1" t="s">
        <v>42</v>
      </c>
      <c r="E63" s="3" t="s">
        <v>58</v>
      </c>
      <c r="F63" s="4">
        <v>61.221166892808697</v>
      </c>
      <c r="G63" s="4">
        <v>38.778833107191303</v>
      </c>
      <c r="H63">
        <v>2256</v>
      </c>
      <c r="I63">
        <v>1429</v>
      </c>
      <c r="J63">
        <v>3685</v>
      </c>
      <c r="K63" s="1">
        <v>21.675941744789899</v>
      </c>
      <c r="L63" s="1">
        <v>32.743588861734601</v>
      </c>
      <c r="M63" s="1">
        <v>3.1894630257290398E-4</v>
      </c>
      <c r="N63" s="1">
        <v>0.99990819581937895</v>
      </c>
    </row>
    <row r="64" spans="1:14" x14ac:dyDescent="0.2">
      <c r="D64" s="1" t="s">
        <v>37</v>
      </c>
      <c r="E64" s="3" t="s">
        <v>51</v>
      </c>
      <c r="F64" s="4">
        <v>91.567732115677302</v>
      </c>
      <c r="G64" s="4">
        <v>8.4322678843226804</v>
      </c>
      <c r="H64">
        <v>3008</v>
      </c>
      <c r="I64">
        <v>277</v>
      </c>
      <c r="J64">
        <v>3285</v>
      </c>
      <c r="K64" s="1">
        <v>1.0958514192095401</v>
      </c>
      <c r="L64" s="1">
        <v>1.31021698647939</v>
      </c>
      <c r="M64" s="1">
        <v>1.7007031293199001E-3</v>
      </c>
      <c r="N64" s="1">
        <v>1</v>
      </c>
    </row>
    <row r="65" spans="1:14" x14ac:dyDescent="0.2">
      <c r="D65" s="1" t="s">
        <v>36</v>
      </c>
      <c r="E65" s="3">
        <v>4</v>
      </c>
      <c r="F65" s="4">
        <v>84.2572062084257</v>
      </c>
      <c r="G65" s="4">
        <v>15.7427937915743</v>
      </c>
      <c r="H65">
        <v>1140</v>
      </c>
      <c r="I65">
        <v>213</v>
      </c>
      <c r="J65">
        <v>1353</v>
      </c>
      <c r="K65" s="1">
        <v>20.1280728050405</v>
      </c>
      <c r="L65" s="1">
        <v>19.4356549154436</v>
      </c>
      <c r="M65" s="1">
        <v>0.89392686494328799</v>
      </c>
      <c r="N65" s="1">
        <v>1.0326281770768799E-2</v>
      </c>
    </row>
    <row r="66" spans="1:14" x14ac:dyDescent="0.2">
      <c r="D66" s="1" t="s">
        <v>4</v>
      </c>
      <c r="E66" s="3">
        <v>5</v>
      </c>
      <c r="F66" s="4">
        <v>94.912559618442003</v>
      </c>
      <c r="G66" s="4">
        <v>5.0874403815580305</v>
      </c>
      <c r="H66">
        <v>597</v>
      </c>
      <c r="I66">
        <v>32</v>
      </c>
      <c r="J66">
        <v>629</v>
      </c>
      <c r="K66" s="1">
        <v>10.5004809443705</v>
      </c>
      <c r="L66" s="1">
        <v>11.4086015080143</v>
      </c>
      <c r="M66" s="1">
        <v>0.99115993956454895</v>
      </c>
      <c r="N66" s="12">
        <v>4.6416427293233303E-6</v>
      </c>
    </row>
    <row r="67" spans="1:14" x14ac:dyDescent="0.2">
      <c r="D67" s="1" t="s">
        <v>12</v>
      </c>
      <c r="E67" s="3">
        <v>6</v>
      </c>
      <c r="F67" s="4">
        <v>94.375857338820296</v>
      </c>
      <c r="G67" s="4">
        <v>5.6241426611797003</v>
      </c>
      <c r="H67">
        <v>688</v>
      </c>
      <c r="I67">
        <v>41</v>
      </c>
      <c r="J67">
        <v>729</v>
      </c>
      <c r="K67" s="1">
        <v>28.397944427473099</v>
      </c>
      <c r="L67" s="1">
        <v>27.517005061688501</v>
      </c>
      <c r="M67" s="1">
        <v>0.99999999997958</v>
      </c>
      <c r="N67" s="12">
        <v>2.6928873377492998E-35</v>
      </c>
    </row>
    <row r="68" spans="1:14" x14ac:dyDescent="0.2">
      <c r="D68" s="6" t="s">
        <v>52</v>
      </c>
      <c r="F68" s="4"/>
      <c r="G68" s="4"/>
      <c r="H68"/>
      <c r="I68"/>
      <c r="J68"/>
    </row>
    <row r="69" spans="1:14" x14ac:dyDescent="0.2">
      <c r="D69" s="6"/>
      <c r="F69" s="4"/>
      <c r="G69" s="4"/>
      <c r="H69"/>
      <c r="I69"/>
      <c r="J69"/>
    </row>
    <row r="70" spans="1:14" x14ac:dyDescent="0.2">
      <c r="A70" s="1" t="s">
        <v>63</v>
      </c>
      <c r="B70" s="6">
        <v>9</v>
      </c>
      <c r="C70" s="1">
        <v>8705</v>
      </c>
      <c r="D70" s="1" t="s">
        <v>40</v>
      </c>
      <c r="F70" s="4"/>
      <c r="G70" s="4"/>
      <c r="H70"/>
      <c r="I70"/>
      <c r="J70"/>
    </row>
    <row r="71" spans="1:14" ht="17" x14ac:dyDescent="0.2">
      <c r="D71" s="1" t="s">
        <v>41</v>
      </c>
      <c r="E71" s="3" t="s">
        <v>57</v>
      </c>
      <c r="F71" s="4">
        <v>73.841284196246903</v>
      </c>
      <c r="G71" s="4">
        <v>26.1587158037531</v>
      </c>
      <c r="H71">
        <v>3266</v>
      </c>
      <c r="I71">
        <v>1157</v>
      </c>
      <c r="J71">
        <v>4423</v>
      </c>
      <c r="K71" s="1">
        <v>5.2880570413279804</v>
      </c>
      <c r="L71" s="6">
        <v>23.259578017646401</v>
      </c>
      <c r="M71" s="12">
        <v>4.3029320617465502E-8</v>
      </c>
      <c r="N71" s="6">
        <v>0.992511426445848</v>
      </c>
    </row>
    <row r="72" spans="1:14" ht="17" x14ac:dyDescent="0.2">
      <c r="D72" s="1" t="s">
        <v>42</v>
      </c>
      <c r="E72" s="3" t="s">
        <v>58</v>
      </c>
      <c r="F72" s="4">
        <v>61.221166892808697</v>
      </c>
      <c r="G72" s="4">
        <v>38.778833107191303</v>
      </c>
      <c r="H72">
        <v>2256</v>
      </c>
      <c r="I72">
        <v>1429</v>
      </c>
      <c r="J72">
        <v>3685</v>
      </c>
      <c r="K72" s="1">
        <v>21.675941744789899</v>
      </c>
      <c r="L72" s="6">
        <v>21.274586272474899</v>
      </c>
      <c r="M72" s="1">
        <v>3.1894630257290398E-4</v>
      </c>
      <c r="N72" s="6">
        <v>1</v>
      </c>
    </row>
    <row r="73" spans="1:14" x14ac:dyDescent="0.2">
      <c r="D73" s="1" t="s">
        <v>37</v>
      </c>
      <c r="E73" s="3" t="s">
        <v>51</v>
      </c>
      <c r="F73" s="4">
        <v>91.567732115677302</v>
      </c>
      <c r="G73" s="4">
        <v>8.4322678843226804</v>
      </c>
      <c r="H73">
        <v>3008</v>
      </c>
      <c r="I73">
        <v>277</v>
      </c>
      <c r="J73">
        <v>3285</v>
      </c>
      <c r="K73" s="1">
        <v>1.0958514192095401</v>
      </c>
      <c r="L73" s="6">
        <v>1.1561104929447901</v>
      </c>
      <c r="M73" s="1">
        <v>1.7007031293199001E-3</v>
      </c>
      <c r="N73" s="6">
        <v>1</v>
      </c>
    </row>
    <row r="74" spans="1:14" x14ac:dyDescent="0.2">
      <c r="D74" s="1" t="s">
        <v>36</v>
      </c>
      <c r="E74" s="3">
        <v>4</v>
      </c>
      <c r="F74" s="4">
        <v>84.2572062084257</v>
      </c>
      <c r="G74" s="4">
        <v>15.7427937915743</v>
      </c>
      <c r="H74">
        <v>1140</v>
      </c>
      <c r="I74">
        <v>213</v>
      </c>
      <c r="J74">
        <v>1353</v>
      </c>
      <c r="K74" s="1">
        <v>20.1280728050405</v>
      </c>
      <c r="L74" s="6">
        <v>19.172362490392</v>
      </c>
      <c r="M74" s="1">
        <v>0.89392686494328799</v>
      </c>
      <c r="N74" s="6">
        <v>1.7000851120017799E-2</v>
      </c>
    </row>
    <row r="75" spans="1:14" x14ac:dyDescent="0.2">
      <c r="D75" s="1" t="s">
        <v>4</v>
      </c>
      <c r="E75" s="3">
        <v>5</v>
      </c>
      <c r="F75" s="4">
        <v>94.912559618442003</v>
      </c>
      <c r="G75" s="4">
        <v>5.0874403815580305</v>
      </c>
      <c r="H75">
        <v>597</v>
      </c>
      <c r="I75">
        <v>32</v>
      </c>
      <c r="J75">
        <v>629</v>
      </c>
      <c r="K75" s="1">
        <v>10.5004809443705</v>
      </c>
      <c r="L75" s="6">
        <v>10.9966143181981</v>
      </c>
      <c r="M75" s="1">
        <v>0.99115993956454895</v>
      </c>
      <c r="N75" s="11">
        <v>1.40266776480869E-5</v>
      </c>
    </row>
    <row r="76" spans="1:14" x14ac:dyDescent="0.2">
      <c r="D76" s="1" t="s">
        <v>12</v>
      </c>
      <c r="E76" s="3">
        <v>6</v>
      </c>
      <c r="F76" s="4">
        <v>94.375857338820296</v>
      </c>
      <c r="G76" s="4">
        <v>5.6241426611797003</v>
      </c>
      <c r="H76">
        <v>688</v>
      </c>
      <c r="I76">
        <v>41</v>
      </c>
      <c r="J76">
        <v>729</v>
      </c>
      <c r="K76" s="1">
        <v>28.397944427473099</v>
      </c>
      <c r="L76" s="6">
        <v>27.021237863054498</v>
      </c>
      <c r="M76" s="1">
        <v>0.99999999997958</v>
      </c>
      <c r="N76" s="11">
        <v>3.72103816223176E-34</v>
      </c>
    </row>
    <row r="77" spans="1:14" x14ac:dyDescent="0.2">
      <c r="D77" s="6" t="s">
        <v>52</v>
      </c>
      <c r="F77" s="5"/>
      <c r="G77" s="5"/>
    </row>
    <row r="78" spans="1:14" x14ac:dyDescent="0.2">
      <c r="D78" s="6"/>
      <c r="F78" s="5"/>
      <c r="G78" s="5"/>
    </row>
    <row r="79" spans="1:14" x14ac:dyDescent="0.2">
      <c r="A79" s="1" t="s">
        <v>43</v>
      </c>
      <c r="B79" s="6">
        <v>11</v>
      </c>
      <c r="C79" s="1">
        <v>8043</v>
      </c>
      <c r="D79" s="1" t="s">
        <v>44</v>
      </c>
      <c r="F79" s="5"/>
      <c r="G79" s="5"/>
    </row>
    <row r="80" spans="1:14" x14ac:dyDescent="0.2">
      <c r="D80" s="1" t="s">
        <v>45</v>
      </c>
      <c r="E80" s="3">
        <v>1</v>
      </c>
      <c r="F80" s="4">
        <v>93.975903614457806</v>
      </c>
      <c r="G80" s="4">
        <v>6.0240963855421699</v>
      </c>
      <c r="H80">
        <v>2418</v>
      </c>
      <c r="I80">
        <v>155</v>
      </c>
      <c r="J80">
        <v>2573</v>
      </c>
      <c r="K80" s="1">
        <v>1.8157733409130601</v>
      </c>
      <c r="L80" s="1">
        <v>1.73960919284437</v>
      </c>
      <c r="M80" s="1">
        <v>5.8955192467876498E-2</v>
      </c>
      <c r="N80" s="1">
        <v>0.99999999999980005</v>
      </c>
    </row>
    <row r="81" spans="1:14" ht="17" x14ac:dyDescent="0.2">
      <c r="D81" s="1" t="s">
        <v>46</v>
      </c>
      <c r="E81" s="3" t="s">
        <v>58</v>
      </c>
      <c r="F81" s="4">
        <v>49.351426860906003</v>
      </c>
      <c r="G81" s="4">
        <v>50.648573139093997</v>
      </c>
      <c r="H81">
        <v>2473</v>
      </c>
      <c r="I81">
        <v>2538</v>
      </c>
      <c r="J81">
        <v>5011</v>
      </c>
      <c r="K81" s="1">
        <v>6.0368614415060797</v>
      </c>
      <c r="L81" s="1">
        <v>25.443180175704601</v>
      </c>
      <c r="M81" s="12">
        <v>6.9864216452219004E-22</v>
      </c>
      <c r="N81" s="1">
        <v>1</v>
      </c>
    </row>
    <row r="82" spans="1:14" x14ac:dyDescent="0.2">
      <c r="D82" s="1" t="s">
        <v>47</v>
      </c>
      <c r="E82" s="3">
        <v>3</v>
      </c>
      <c r="F82" s="4">
        <v>93.461307738452305</v>
      </c>
      <c r="G82" s="4">
        <v>6.5386922615476903</v>
      </c>
      <c r="H82">
        <v>3116</v>
      </c>
      <c r="I82">
        <v>218</v>
      </c>
      <c r="J82">
        <v>3334</v>
      </c>
      <c r="K82" s="1">
        <v>17.787874783924501</v>
      </c>
      <c r="L82" s="1">
        <v>18.7761826036499</v>
      </c>
      <c r="M82" s="1">
        <v>0.99996633066920204</v>
      </c>
      <c r="N82" s="12">
        <v>2.81605133645936E-32</v>
      </c>
    </row>
    <row r="83" spans="1:14" x14ac:dyDescent="0.2">
      <c r="D83" s="1" t="s">
        <v>37</v>
      </c>
      <c r="E83" s="3" t="s">
        <v>67</v>
      </c>
      <c r="F83" s="4">
        <v>91.597588545591606</v>
      </c>
      <c r="G83" s="4">
        <v>8.4024114544084405</v>
      </c>
      <c r="H83">
        <v>2431</v>
      </c>
      <c r="I83">
        <v>223</v>
      </c>
      <c r="J83">
        <v>2654</v>
      </c>
      <c r="K83" s="1">
        <v>2.3383838129189498</v>
      </c>
      <c r="L83" s="1">
        <v>2.06099452578467</v>
      </c>
      <c r="M83" s="1">
        <v>8.8579360563535992E-3</v>
      </c>
      <c r="N83" s="1">
        <v>1</v>
      </c>
    </row>
    <row r="84" spans="1:14" x14ac:dyDescent="0.2">
      <c r="D84" s="1" t="s">
        <v>36</v>
      </c>
      <c r="E84" s="3">
        <v>5</v>
      </c>
      <c r="F84" s="4">
        <v>94.898941289701597</v>
      </c>
      <c r="G84" s="4">
        <v>5.1010587102983704</v>
      </c>
      <c r="H84">
        <v>986</v>
      </c>
      <c r="I84">
        <v>53</v>
      </c>
      <c r="J84">
        <v>1039</v>
      </c>
      <c r="K84" s="1">
        <v>17.859821940803801</v>
      </c>
      <c r="L84" s="1">
        <v>18.5233895043609</v>
      </c>
      <c r="M84" s="1">
        <v>0.99999682771747</v>
      </c>
      <c r="N84" s="12">
        <v>4.94395579199109E-23</v>
      </c>
    </row>
    <row r="85" spans="1:14" x14ac:dyDescent="0.2">
      <c r="D85" s="1" t="s">
        <v>4</v>
      </c>
      <c r="E85" s="3">
        <v>6</v>
      </c>
      <c r="F85" s="4">
        <v>94.673768308921396</v>
      </c>
      <c r="G85" s="4">
        <v>5.3262316910785596</v>
      </c>
      <c r="H85">
        <v>711</v>
      </c>
      <c r="I85">
        <v>40</v>
      </c>
      <c r="J85">
        <v>751</v>
      </c>
      <c r="K85" s="1">
        <v>9.0517875788603703</v>
      </c>
      <c r="L85" s="1">
        <v>9.2934475305449702</v>
      </c>
      <c r="M85" s="1">
        <v>0.94921421408094098</v>
      </c>
      <c r="N85" s="1">
        <v>9.7097673221545702E-4</v>
      </c>
    </row>
    <row r="86" spans="1:14" x14ac:dyDescent="0.2">
      <c r="D86" s="1" t="s">
        <v>12</v>
      </c>
      <c r="E86" s="3">
        <v>7</v>
      </c>
      <c r="F86" s="4">
        <v>97.118155619596507</v>
      </c>
      <c r="G86" s="4">
        <v>2.8818443804034501</v>
      </c>
      <c r="H86">
        <v>674</v>
      </c>
      <c r="I86">
        <v>20</v>
      </c>
      <c r="J86">
        <v>694</v>
      </c>
      <c r="K86" s="1">
        <v>23.4836470378158</v>
      </c>
      <c r="L86" s="1">
        <v>24.701568428106199</v>
      </c>
      <c r="M86" s="1">
        <v>0.99999999999788702</v>
      </c>
      <c r="N86" s="12">
        <v>4.38179559509442E-40</v>
      </c>
    </row>
    <row r="87" spans="1:14" x14ac:dyDescent="0.2">
      <c r="D87" s="6" t="s">
        <v>52</v>
      </c>
      <c r="F87" s="4"/>
      <c r="G87" s="4"/>
      <c r="H87"/>
      <c r="I87"/>
      <c r="J87"/>
    </row>
    <row r="88" spans="1:14" x14ac:dyDescent="0.2">
      <c r="F88" s="5"/>
      <c r="G88" s="5"/>
    </row>
    <row r="89" spans="1:14" x14ac:dyDescent="0.2">
      <c r="A89" s="1" t="s">
        <v>590</v>
      </c>
      <c r="B89" s="6">
        <v>12</v>
      </c>
      <c r="D89" s="1" t="s">
        <v>683</v>
      </c>
      <c r="F89" s="5"/>
      <c r="G89" s="5"/>
    </row>
    <row r="90" spans="1:14" ht="17" x14ac:dyDescent="0.2">
      <c r="D90" s="1" t="s">
        <v>592</v>
      </c>
      <c r="E90" s="3" t="s">
        <v>57</v>
      </c>
      <c r="F90" s="39">
        <v>63.796596434359799</v>
      </c>
      <c r="G90" s="4">
        <v>36.203403565640201</v>
      </c>
      <c r="H90" s="35">
        <v>3149</v>
      </c>
      <c r="I90" s="35">
        <v>1787</v>
      </c>
      <c r="J90" s="35">
        <v>4936</v>
      </c>
      <c r="K90" s="39">
        <v>10.274481371307701</v>
      </c>
      <c r="L90" s="39">
        <v>27.248364424464498</v>
      </c>
      <c r="M90" s="12">
        <v>3.0188160154367698E-9</v>
      </c>
      <c r="N90" s="1">
        <v>0.99999999901097603</v>
      </c>
    </row>
    <row r="91" spans="1:14" x14ac:dyDescent="0.2">
      <c r="D91" s="1" t="s">
        <v>593</v>
      </c>
      <c r="E91" s="3" t="s">
        <v>50</v>
      </c>
      <c r="F91" s="39">
        <v>77.092198581560297</v>
      </c>
      <c r="G91" s="4">
        <v>22.9078014184397</v>
      </c>
      <c r="H91" s="35">
        <v>3261</v>
      </c>
      <c r="I91" s="35">
        <v>969</v>
      </c>
      <c r="J91" s="35">
        <v>4230</v>
      </c>
      <c r="K91" s="39">
        <v>7.8646892372339696</v>
      </c>
      <c r="L91" s="39">
        <v>7.3216958146249498</v>
      </c>
      <c r="M91" s="12">
        <v>9.1300814111168693E-5</v>
      </c>
      <c r="N91" s="39">
        <v>1</v>
      </c>
    </row>
    <row r="92" spans="1:14" x14ac:dyDescent="0.2">
      <c r="D92" s="1" t="s">
        <v>594</v>
      </c>
      <c r="E92" s="3">
        <v>3</v>
      </c>
      <c r="F92" s="39">
        <v>87.0671672924489</v>
      </c>
      <c r="G92" s="4">
        <v>12.9328327075511</v>
      </c>
      <c r="H92" s="35">
        <v>2087</v>
      </c>
      <c r="I92" s="35">
        <v>310</v>
      </c>
      <c r="J92" s="35">
        <v>2397</v>
      </c>
      <c r="K92" s="39">
        <v>18.6482293879086</v>
      </c>
      <c r="L92" s="39">
        <v>20.7906187612903</v>
      </c>
      <c r="M92" s="39">
        <v>0.96685029481898199</v>
      </c>
      <c r="N92" s="12">
        <v>8.8014489573769097E-9</v>
      </c>
    </row>
    <row r="93" spans="1:14" x14ac:dyDescent="0.2">
      <c r="D93" s="1" t="s">
        <v>595</v>
      </c>
      <c r="E93" s="3">
        <v>4</v>
      </c>
      <c r="F93" s="39">
        <v>91.5592028135991</v>
      </c>
      <c r="G93" s="4">
        <v>8.4407971864009408</v>
      </c>
      <c r="H93" s="35">
        <v>1562</v>
      </c>
      <c r="I93" s="35">
        <v>144</v>
      </c>
      <c r="J93" s="35">
        <v>1706</v>
      </c>
      <c r="K93" s="39">
        <v>8.0500345026432392</v>
      </c>
      <c r="L93" s="39">
        <v>8.3092941425550411</v>
      </c>
      <c r="M93" s="1">
        <v>0.53077521825818996</v>
      </c>
      <c r="N93" s="1">
        <v>0.58274060317791299</v>
      </c>
    </row>
    <row r="94" spans="1:14" x14ac:dyDescent="0.2">
      <c r="D94" s="1" t="s">
        <v>37</v>
      </c>
      <c r="E94" s="3">
        <v>5</v>
      </c>
      <c r="F94" s="39">
        <v>97.383720930232599</v>
      </c>
      <c r="G94" s="4">
        <v>2.6162790697674501</v>
      </c>
      <c r="H94" s="35">
        <v>1005</v>
      </c>
      <c r="I94" s="35">
        <v>27</v>
      </c>
      <c r="J94" s="35">
        <v>1032</v>
      </c>
      <c r="K94" s="39">
        <v>11.2079838192419</v>
      </c>
      <c r="L94" s="39">
        <v>11.7892974598807</v>
      </c>
      <c r="M94" s="1">
        <v>0.99995430118343298</v>
      </c>
      <c r="N94" s="12">
        <v>8.6720169002730796E-17</v>
      </c>
    </row>
    <row r="95" spans="1:14" x14ac:dyDescent="0.2">
      <c r="D95" s="1" t="s">
        <v>33</v>
      </c>
      <c r="F95" s="5"/>
      <c r="G95" s="5"/>
    </row>
    <row r="96" spans="1:14" x14ac:dyDescent="0.2">
      <c r="F96" s="5"/>
      <c r="G96" s="5"/>
    </row>
    <row r="97" spans="1:14" x14ac:dyDescent="0.2">
      <c r="A97" s="1" t="s">
        <v>596</v>
      </c>
      <c r="B97" s="6">
        <v>13</v>
      </c>
      <c r="C97" s="1">
        <v>8892</v>
      </c>
      <c r="D97" s="1" t="s">
        <v>597</v>
      </c>
      <c r="F97" s="5"/>
      <c r="G97" s="5"/>
    </row>
    <row r="98" spans="1:14" x14ac:dyDescent="0.2">
      <c r="D98" s="1" t="s">
        <v>598</v>
      </c>
      <c r="E98" s="3" t="s">
        <v>580</v>
      </c>
      <c r="F98" s="4">
        <v>84.866148531951708</v>
      </c>
      <c r="G98" s="4">
        <v>15.133851468048402</v>
      </c>
      <c r="H98">
        <v>3931</v>
      </c>
      <c r="I98">
        <v>701</v>
      </c>
      <c r="J98">
        <v>4632</v>
      </c>
      <c r="K98" s="1">
        <v>3.8901118938664401</v>
      </c>
      <c r="L98" s="1">
        <v>4.6246452077558802</v>
      </c>
      <c r="M98" s="1">
        <v>4.20344589036714E-4</v>
      </c>
      <c r="N98" s="1">
        <v>1</v>
      </c>
    </row>
    <row r="99" spans="1:14" ht="17" x14ac:dyDescent="0.2">
      <c r="D99" s="1" t="s">
        <v>618</v>
      </c>
      <c r="E99" s="3" t="s">
        <v>58</v>
      </c>
      <c r="F99" s="4">
        <v>52.8493647912886</v>
      </c>
      <c r="G99" s="4">
        <v>47.1506352087114</v>
      </c>
      <c r="H99">
        <v>1456</v>
      </c>
      <c r="I99">
        <v>1299</v>
      </c>
      <c r="J99">
        <v>2755</v>
      </c>
      <c r="K99" s="1">
        <v>11.582560528595099</v>
      </c>
      <c r="L99" s="1">
        <v>29.245196314570901</v>
      </c>
      <c r="M99" s="12">
        <v>1.53136751510255E-13</v>
      </c>
      <c r="N99" s="1">
        <v>1</v>
      </c>
    </row>
    <row r="100" spans="1:14" x14ac:dyDescent="0.2">
      <c r="D100" s="1" t="s">
        <v>591</v>
      </c>
      <c r="E100" s="3">
        <v>3</v>
      </c>
      <c r="F100" s="4">
        <v>89.490161001788906</v>
      </c>
      <c r="G100" s="4">
        <v>10.5098389982111</v>
      </c>
      <c r="H100">
        <v>2001</v>
      </c>
      <c r="I100">
        <v>235</v>
      </c>
      <c r="J100">
        <v>2236</v>
      </c>
      <c r="K100" s="1">
        <v>9.8072479640641301</v>
      </c>
      <c r="L100" s="1">
        <v>9.0202204841143594</v>
      </c>
      <c r="M100" s="1">
        <v>0.517813314061498</v>
      </c>
      <c r="N100" s="1">
        <v>0.92477230936356902</v>
      </c>
    </row>
    <row r="101" spans="1:14" x14ac:dyDescent="0.2">
      <c r="D101" s="1" t="s">
        <v>595</v>
      </c>
      <c r="E101" s="3">
        <v>4</v>
      </c>
      <c r="F101" s="4">
        <v>88.165137614678898</v>
      </c>
      <c r="G101" s="4">
        <v>11.834862385321101</v>
      </c>
      <c r="H101">
        <v>1922</v>
      </c>
      <c r="I101">
        <v>258</v>
      </c>
      <c r="J101">
        <v>2180</v>
      </c>
      <c r="K101" s="1">
        <v>8.8523653123165396</v>
      </c>
      <c r="L101" s="1">
        <v>9.3246680859022995</v>
      </c>
      <c r="M101" s="1">
        <v>0.24708476142149599</v>
      </c>
      <c r="N101" s="1">
        <v>0.98846393061047899</v>
      </c>
    </row>
    <row r="102" spans="1:14" x14ac:dyDescent="0.2">
      <c r="D102" s="1" t="s">
        <v>37</v>
      </c>
      <c r="E102" s="3">
        <v>5</v>
      </c>
      <c r="F102" s="4">
        <v>94.921316165951396</v>
      </c>
      <c r="G102" s="4">
        <v>5.0786838340486398</v>
      </c>
      <c r="H102">
        <v>1327</v>
      </c>
      <c r="I102">
        <v>71</v>
      </c>
      <c r="J102">
        <v>1398</v>
      </c>
      <c r="K102" s="1">
        <v>12.6425571267623</v>
      </c>
      <c r="L102" s="1">
        <v>12.6736632656394</v>
      </c>
      <c r="M102" s="1">
        <v>0.99911544845122302</v>
      </c>
      <c r="N102" s="12">
        <v>2.0412338072724E-11</v>
      </c>
    </row>
    <row r="103" spans="1:14" x14ac:dyDescent="0.2">
      <c r="D103" s="1" t="s">
        <v>33</v>
      </c>
      <c r="F103" s="5"/>
      <c r="G103" s="5"/>
    </row>
    <row r="104" spans="1:14" x14ac:dyDescent="0.2">
      <c r="F104" s="5"/>
      <c r="G104" s="5"/>
    </row>
    <row r="105" spans="1:14" x14ac:dyDescent="0.2">
      <c r="A105" s="1" t="s">
        <v>601</v>
      </c>
      <c r="B105" s="6">
        <v>14</v>
      </c>
      <c r="C105" s="1">
        <v>8933</v>
      </c>
      <c r="D105" s="1" t="s">
        <v>599</v>
      </c>
      <c r="F105" s="5"/>
      <c r="G105" s="5"/>
    </row>
    <row r="106" spans="1:14" ht="17" x14ac:dyDescent="0.2">
      <c r="D106" s="1" t="s">
        <v>600</v>
      </c>
      <c r="E106" s="3" t="s">
        <v>57</v>
      </c>
      <c r="F106" s="4">
        <v>75.578406169665797</v>
      </c>
      <c r="G106" s="4">
        <v>24.421593830334203</v>
      </c>
      <c r="H106">
        <v>1764</v>
      </c>
      <c r="I106">
        <v>570</v>
      </c>
      <c r="J106">
        <v>2334</v>
      </c>
      <c r="K106" s="1">
        <v>13.2254969454921</v>
      </c>
      <c r="L106" s="1">
        <v>29.344270020901799</v>
      </c>
      <c r="M106" s="1">
        <v>4.2307076886487797E-3</v>
      </c>
      <c r="N106" s="1">
        <v>1.3914456050875799E-3</v>
      </c>
    </row>
    <row r="107" spans="1:14" x14ac:dyDescent="0.2">
      <c r="D107" s="1" t="s">
        <v>618</v>
      </c>
      <c r="E107" s="3" t="s">
        <v>50</v>
      </c>
      <c r="F107" s="4">
        <v>78.802588996763802</v>
      </c>
      <c r="G107" s="4">
        <v>21.197411003236198</v>
      </c>
      <c r="H107">
        <v>1948</v>
      </c>
      <c r="I107">
        <v>524</v>
      </c>
      <c r="J107">
        <v>2472</v>
      </c>
      <c r="K107" s="1">
        <v>3.7286890298661901</v>
      </c>
      <c r="L107" s="1">
        <v>0.36672062222593799</v>
      </c>
      <c r="M107" s="12">
        <v>1.5466328731051601E-6</v>
      </c>
      <c r="N107" s="1">
        <v>1</v>
      </c>
    </row>
    <row r="108" spans="1:14" x14ac:dyDescent="0.2">
      <c r="D108" s="1" t="s">
        <v>597</v>
      </c>
      <c r="E108" s="3" t="s">
        <v>51</v>
      </c>
      <c r="F108" s="4">
        <v>61.038961038961006</v>
      </c>
      <c r="G108" s="4">
        <v>38.961038961039002</v>
      </c>
      <c r="H108">
        <v>1034</v>
      </c>
      <c r="I108">
        <v>660</v>
      </c>
      <c r="J108">
        <v>1694</v>
      </c>
      <c r="K108" s="1">
        <v>18.386980115889699</v>
      </c>
      <c r="L108" s="1">
        <v>18.2377776805439</v>
      </c>
      <c r="M108" s="12">
        <v>8.8121227528927992E-6</v>
      </c>
      <c r="N108" s="1">
        <v>1</v>
      </c>
    </row>
    <row r="109" spans="1:14" x14ac:dyDescent="0.2">
      <c r="D109" s="1" t="s">
        <v>595</v>
      </c>
      <c r="E109" s="3">
        <v>4</v>
      </c>
      <c r="F109" s="4">
        <v>87.774957698815598</v>
      </c>
      <c r="G109" s="4">
        <v>12.2250423011844</v>
      </c>
      <c r="H109">
        <v>2075</v>
      </c>
      <c r="I109">
        <v>289</v>
      </c>
      <c r="J109">
        <v>2364</v>
      </c>
      <c r="K109" s="1">
        <v>8.1719832077583607</v>
      </c>
      <c r="L109" s="1">
        <v>8.7733338688116707</v>
      </c>
      <c r="M109" s="1">
        <v>0.12994877340307001</v>
      </c>
      <c r="N109" s="1">
        <v>0.99900244583193298</v>
      </c>
    </row>
    <row r="110" spans="1:14" x14ac:dyDescent="0.2">
      <c r="D110" s="1" t="s">
        <v>37</v>
      </c>
      <c r="E110" s="3">
        <v>5</v>
      </c>
      <c r="F110" s="4">
        <v>93.859649122806999</v>
      </c>
      <c r="G110" s="4">
        <v>6.1403508771929802</v>
      </c>
      <c r="H110">
        <v>1391</v>
      </c>
      <c r="I110">
        <v>91</v>
      </c>
      <c r="J110">
        <v>1482</v>
      </c>
      <c r="K110" s="1">
        <v>13.309742202703699</v>
      </c>
      <c r="L110" s="1">
        <v>13.0304697709434</v>
      </c>
      <c r="M110" s="1">
        <v>0.99625286058011997</v>
      </c>
      <c r="N110" s="12">
        <v>3.72824679580045E-9</v>
      </c>
    </row>
    <row r="111" spans="1:14" x14ac:dyDescent="0.2">
      <c r="D111" s="1" t="s">
        <v>33</v>
      </c>
      <c r="F111" s="5"/>
      <c r="G111" s="5"/>
    </row>
    <row r="112" spans="1:14" x14ac:dyDescent="0.2">
      <c r="F112" s="5"/>
      <c r="G112" s="5"/>
    </row>
    <row r="113" spans="1:14" x14ac:dyDescent="0.2">
      <c r="A113" s="1" t="s">
        <v>602</v>
      </c>
      <c r="B113" s="6">
        <v>15</v>
      </c>
      <c r="C113" s="1">
        <v>8151</v>
      </c>
      <c r="D113" s="1" t="s">
        <v>598</v>
      </c>
      <c r="F113" s="5"/>
      <c r="G113" s="5"/>
    </row>
    <row r="114" spans="1:14" x14ac:dyDescent="0.2">
      <c r="D114" s="1" t="s">
        <v>603</v>
      </c>
      <c r="E114" s="3" t="s">
        <v>580</v>
      </c>
      <c r="F114" s="4">
        <v>89.881734559789706</v>
      </c>
      <c r="G114" s="4">
        <v>10.1182654402102</v>
      </c>
      <c r="H114">
        <v>684</v>
      </c>
      <c r="I114">
        <v>77</v>
      </c>
      <c r="J114">
        <v>761</v>
      </c>
      <c r="K114" s="1">
        <v>4.0907175727780096</v>
      </c>
      <c r="L114" s="1">
        <v>3.5692794832708601</v>
      </c>
      <c r="M114" s="1">
        <v>2.846811340265E-2</v>
      </c>
      <c r="N114" s="1">
        <v>0.99999999942262896</v>
      </c>
    </row>
    <row r="115" spans="1:14" ht="17" x14ac:dyDescent="0.2">
      <c r="D115" s="1" t="s">
        <v>597</v>
      </c>
      <c r="E115" s="3" t="s">
        <v>58</v>
      </c>
      <c r="F115" s="4">
        <v>68.3143219264892</v>
      </c>
      <c r="G115" s="4">
        <v>31.685678073510797</v>
      </c>
      <c r="H115">
        <v>539</v>
      </c>
      <c r="I115">
        <v>250</v>
      </c>
      <c r="J115">
        <v>789</v>
      </c>
      <c r="K115" s="1">
        <v>5.5046852012000302</v>
      </c>
      <c r="L115" s="1">
        <v>26.155858281670898</v>
      </c>
      <c r="M115" s="12">
        <v>2.2837620264494998E-9</v>
      </c>
      <c r="N115" s="1">
        <v>0.99668832084595205</v>
      </c>
    </row>
    <row r="116" spans="1:14" x14ac:dyDescent="0.2">
      <c r="D116" s="1" t="s">
        <v>618</v>
      </c>
      <c r="E116" s="3">
        <v>3</v>
      </c>
      <c r="F116" s="4">
        <v>81.553398058252398</v>
      </c>
      <c r="G116" s="4">
        <v>18.446601941747602</v>
      </c>
      <c r="H116">
        <v>168</v>
      </c>
      <c r="I116">
        <v>38</v>
      </c>
      <c r="J116">
        <v>206</v>
      </c>
      <c r="K116" s="1">
        <v>15.7776845412466</v>
      </c>
      <c r="L116" s="1">
        <v>14.5331645517767</v>
      </c>
      <c r="M116" s="1">
        <v>0.36099265042672501</v>
      </c>
      <c r="N116" s="1">
        <v>0.93767868461500703</v>
      </c>
    </row>
    <row r="117" spans="1:14" x14ac:dyDescent="0.2">
      <c r="D117" s="1" t="s">
        <v>591</v>
      </c>
      <c r="E117" s="3">
        <v>4</v>
      </c>
      <c r="F117" s="4">
        <v>91.1854103343465</v>
      </c>
      <c r="G117" s="4">
        <v>8.8145896656534894</v>
      </c>
      <c r="H117">
        <v>600</v>
      </c>
      <c r="I117">
        <v>58</v>
      </c>
      <c r="J117">
        <v>658</v>
      </c>
      <c r="K117" s="1">
        <v>12.903990088569399</v>
      </c>
      <c r="L117" s="1">
        <v>13.169907324578499</v>
      </c>
      <c r="M117" s="1">
        <v>0.93117965149059601</v>
      </c>
      <c r="N117" s="1">
        <v>3.8076388883575198E-3</v>
      </c>
    </row>
    <row r="118" spans="1:14" x14ac:dyDescent="0.2">
      <c r="D118" s="1" t="s">
        <v>595</v>
      </c>
      <c r="F118" s="4"/>
      <c r="G118" s="4"/>
      <c r="H118"/>
      <c r="I118"/>
      <c r="J118"/>
    </row>
    <row r="119" spans="1:14" x14ac:dyDescent="0.2">
      <c r="F119" s="5"/>
      <c r="G119" s="5"/>
    </row>
    <row r="120" spans="1:14" x14ac:dyDescent="0.2">
      <c r="A120" s="1" t="s">
        <v>604</v>
      </c>
      <c r="B120" s="6">
        <v>16</v>
      </c>
      <c r="C120" s="1">
        <v>11334</v>
      </c>
      <c r="D120" s="6" t="s">
        <v>686</v>
      </c>
      <c r="E120" s="9"/>
      <c r="F120" s="5"/>
      <c r="G120" s="5"/>
    </row>
    <row r="121" spans="1:14" x14ac:dyDescent="0.2">
      <c r="D121" s="6" t="s">
        <v>605</v>
      </c>
      <c r="E121" s="9" t="s">
        <v>580</v>
      </c>
      <c r="F121" s="39">
        <v>93.747016706443901</v>
      </c>
      <c r="G121" s="39">
        <v>6.2529832935560901</v>
      </c>
      <c r="H121" s="35">
        <v>3928</v>
      </c>
      <c r="I121" s="35">
        <v>262</v>
      </c>
      <c r="J121" s="35">
        <v>4190</v>
      </c>
      <c r="K121" s="39">
        <v>2.4807015979654201</v>
      </c>
      <c r="L121" s="39">
        <v>2.7441941586888898</v>
      </c>
      <c r="M121" s="39">
        <v>4.8464853478386402E-2</v>
      </c>
      <c r="N121" s="39">
        <v>0.99999999942317197</v>
      </c>
    </row>
    <row r="122" spans="1:14" ht="17" x14ac:dyDescent="0.2">
      <c r="D122" s="6" t="s">
        <v>687</v>
      </c>
      <c r="E122" s="9" t="s">
        <v>58</v>
      </c>
      <c r="F122" s="39">
        <v>47.1882640586797</v>
      </c>
      <c r="G122" s="39">
        <v>52.8117359413203</v>
      </c>
      <c r="H122" s="35">
        <v>1351</v>
      </c>
      <c r="I122" s="35">
        <v>1512</v>
      </c>
      <c r="J122" s="35">
        <v>2863</v>
      </c>
      <c r="K122" s="39">
        <v>16.2194885154045</v>
      </c>
      <c r="L122" s="39">
        <v>29.6152946900629</v>
      </c>
      <c r="M122" s="12">
        <v>6.0185139481603904E-14</v>
      </c>
      <c r="N122" s="39">
        <v>1</v>
      </c>
    </row>
    <row r="123" spans="1:14" x14ac:dyDescent="0.2">
      <c r="D123" s="6" t="s">
        <v>606</v>
      </c>
      <c r="E123" s="9">
        <v>3</v>
      </c>
      <c r="F123" s="39">
        <v>99.851778656126498</v>
      </c>
      <c r="G123" s="39">
        <v>0.14822134387352201</v>
      </c>
      <c r="H123" s="35">
        <v>2021</v>
      </c>
      <c r="I123" s="35">
        <v>3</v>
      </c>
      <c r="J123" s="35">
        <v>2024</v>
      </c>
      <c r="K123" s="39">
        <v>4.3706439931278904</v>
      </c>
      <c r="L123" s="39">
        <v>4.7992131707232195</v>
      </c>
      <c r="M123" s="39">
        <v>0.99999591364122897</v>
      </c>
      <c r="N123" s="12">
        <v>3.9221263656208902E-21</v>
      </c>
    </row>
    <row r="124" spans="1:14" x14ac:dyDescent="0.2">
      <c r="D124" s="6" t="s">
        <v>684</v>
      </c>
      <c r="E124" s="9">
        <v>4</v>
      </c>
      <c r="F124" s="39">
        <v>88.169511477339597</v>
      </c>
      <c r="G124" s="39">
        <v>11.830488522660399</v>
      </c>
      <c r="H124" s="35">
        <v>1498</v>
      </c>
      <c r="I124" s="35">
        <v>201</v>
      </c>
      <c r="J124" s="35">
        <v>1699</v>
      </c>
      <c r="K124" s="39">
        <v>6.8445408344229604</v>
      </c>
      <c r="L124" s="39">
        <v>7.7172338579752102</v>
      </c>
      <c r="M124" s="39">
        <v>8.9971488199768607E-2</v>
      </c>
      <c r="N124" s="12">
        <v>0.999875685342968</v>
      </c>
    </row>
    <row r="125" spans="1:14" x14ac:dyDescent="0.2">
      <c r="D125" s="6" t="s">
        <v>685</v>
      </c>
      <c r="E125" s="9">
        <v>5</v>
      </c>
      <c r="F125" s="39">
        <v>97.427101200686096</v>
      </c>
      <c r="G125" s="39">
        <v>2.5728987993138901</v>
      </c>
      <c r="H125" s="35">
        <v>1136</v>
      </c>
      <c r="I125" s="35">
        <v>30</v>
      </c>
      <c r="J125" s="35">
        <v>1166</v>
      </c>
      <c r="K125" s="39">
        <v>12.362113559639599</v>
      </c>
      <c r="L125" s="39">
        <v>14.568753139847601</v>
      </c>
      <c r="M125" s="39">
        <v>0.99999197302558096</v>
      </c>
      <c r="N125" s="12">
        <v>3.67713612241894E-26</v>
      </c>
    </row>
    <row r="126" spans="1:14" x14ac:dyDescent="0.2">
      <c r="D126" s="6" t="s">
        <v>609</v>
      </c>
      <c r="E126" s="9">
        <v>6</v>
      </c>
      <c r="F126" s="39">
        <v>89.575289575289602</v>
      </c>
      <c r="G126" s="39">
        <v>10.424710424710399</v>
      </c>
      <c r="H126" s="35">
        <v>928</v>
      </c>
      <c r="I126" s="35">
        <v>108</v>
      </c>
      <c r="J126" s="35">
        <v>1036</v>
      </c>
      <c r="K126" s="39">
        <v>23.8484951496417</v>
      </c>
      <c r="L126" s="39">
        <v>24.390019186293898</v>
      </c>
      <c r="M126" s="39">
        <v>0.99993313033536302</v>
      </c>
      <c r="N126" s="12">
        <v>9.46438360648484E-17</v>
      </c>
    </row>
    <row r="127" spans="1:14" x14ac:dyDescent="0.2">
      <c r="D127" s="6" t="s">
        <v>597</v>
      </c>
      <c r="E127" s="9">
        <v>7</v>
      </c>
      <c r="F127" s="39">
        <v>94.547325102880691</v>
      </c>
      <c r="G127" s="39">
        <v>5.4526748971193406</v>
      </c>
      <c r="H127" s="35">
        <v>919</v>
      </c>
      <c r="I127" s="35">
        <v>53</v>
      </c>
      <c r="J127" s="35">
        <v>972</v>
      </c>
      <c r="K127" s="39">
        <v>15.406817934055301</v>
      </c>
      <c r="L127" s="39">
        <v>16.177408728076902</v>
      </c>
      <c r="M127" s="39">
        <v>0.99974940094459697</v>
      </c>
      <c r="N127" s="12">
        <v>6.4381084871448097E-15</v>
      </c>
    </row>
    <row r="128" spans="1:14" x14ac:dyDescent="0.2">
      <c r="D128" s="6" t="s">
        <v>683</v>
      </c>
      <c r="E128" s="9"/>
    </row>
    <row r="130" spans="1:14" x14ac:dyDescent="0.2">
      <c r="A130" s="1" t="s">
        <v>611</v>
      </c>
      <c r="B130" s="6">
        <v>18</v>
      </c>
      <c r="C130" s="1">
        <v>8814</v>
      </c>
      <c r="D130" s="1" t="s">
        <v>612</v>
      </c>
    </row>
    <row r="131" spans="1:14" x14ac:dyDescent="0.2">
      <c r="D131" s="1" t="s">
        <v>615</v>
      </c>
      <c r="E131" s="3" t="s">
        <v>580</v>
      </c>
      <c r="F131" s="2">
        <v>76.264510779436208</v>
      </c>
      <c r="G131" s="2">
        <v>23.7354892205638</v>
      </c>
      <c r="H131">
        <v>3679</v>
      </c>
      <c r="I131">
        <v>1145</v>
      </c>
      <c r="J131">
        <v>4824</v>
      </c>
      <c r="K131" s="1">
        <v>14.0674040690672</v>
      </c>
      <c r="L131" s="1">
        <v>14.553061479959499</v>
      </c>
      <c r="M131" s="1">
        <v>1.23670134346975E-2</v>
      </c>
      <c r="N131" s="1">
        <v>1</v>
      </c>
    </row>
    <row r="132" spans="1:14" x14ac:dyDescent="0.2">
      <c r="D132" s="1" t="s">
        <v>616</v>
      </c>
      <c r="E132" s="3" t="s">
        <v>50</v>
      </c>
      <c r="F132" s="2">
        <v>86.830357142857096</v>
      </c>
      <c r="G132" s="2">
        <v>13.169642857142899</v>
      </c>
      <c r="H132">
        <v>3501</v>
      </c>
      <c r="I132">
        <v>531</v>
      </c>
      <c r="J132">
        <v>4032</v>
      </c>
      <c r="K132" s="1">
        <v>3.0073010156284199</v>
      </c>
      <c r="L132" s="1">
        <v>2.5221366775173202</v>
      </c>
      <c r="M132" s="1">
        <v>5.7289697555215201E-4</v>
      </c>
      <c r="N132" s="1">
        <v>1</v>
      </c>
    </row>
    <row r="133" spans="1:14" ht="17" x14ac:dyDescent="0.2">
      <c r="D133" s="1" t="s">
        <v>617</v>
      </c>
      <c r="E133" s="3" t="s">
        <v>625</v>
      </c>
      <c r="F133" s="2">
        <v>68.982768204558099</v>
      </c>
      <c r="G133" s="2">
        <v>31.017231795441901</v>
      </c>
      <c r="H133">
        <v>1241</v>
      </c>
      <c r="I133">
        <v>558</v>
      </c>
      <c r="J133">
        <v>1799</v>
      </c>
      <c r="K133" s="1">
        <v>18.5034423799796</v>
      </c>
      <c r="L133" s="1">
        <v>33.147245012879097</v>
      </c>
      <c r="M133" s="1">
        <v>5.9647285833391399E-3</v>
      </c>
      <c r="N133" s="1">
        <v>0.14466421599118001</v>
      </c>
    </row>
    <row r="134" spans="1:14" x14ac:dyDescent="0.2">
      <c r="D134" s="1" t="s">
        <v>619</v>
      </c>
      <c r="E134" s="3">
        <v>4</v>
      </c>
      <c r="F134" s="2">
        <v>98.720800889877708</v>
      </c>
      <c r="G134" s="2">
        <v>1.2791991101223499</v>
      </c>
      <c r="H134">
        <v>1775</v>
      </c>
      <c r="I134">
        <v>23</v>
      </c>
      <c r="J134">
        <v>1798</v>
      </c>
      <c r="K134" s="1">
        <v>7.0252346334969697</v>
      </c>
      <c r="L134" s="1">
        <v>8.78836654465686</v>
      </c>
      <c r="M134" s="1">
        <v>0.99989985829320105</v>
      </c>
      <c r="N134" s="12">
        <v>2.93856576972733E-21</v>
      </c>
    </row>
    <row r="135" spans="1:14" x14ac:dyDescent="0.2">
      <c r="D135" s="1" t="s">
        <v>613</v>
      </c>
      <c r="E135" s="3">
        <v>5</v>
      </c>
      <c r="F135" s="2">
        <v>99.169811320754704</v>
      </c>
      <c r="G135" s="2">
        <v>0.83018867924528095</v>
      </c>
      <c r="H135">
        <v>1314</v>
      </c>
      <c r="I135">
        <v>11</v>
      </c>
      <c r="J135">
        <v>1325</v>
      </c>
      <c r="K135" s="1">
        <v>19.014815549173999</v>
      </c>
      <c r="L135" s="1">
        <v>18.435331847363202</v>
      </c>
      <c r="M135" s="1">
        <v>1</v>
      </c>
      <c r="N135" s="12">
        <v>1.08278421639437E-56</v>
      </c>
    </row>
    <row r="136" spans="1:14" x14ac:dyDescent="0.2">
      <c r="D136" s="1" t="s">
        <v>614</v>
      </c>
    </row>
    <row r="138" spans="1:14" x14ac:dyDescent="0.2">
      <c r="A138" s="1" t="s">
        <v>49</v>
      </c>
      <c r="B138" s="6">
        <v>7</v>
      </c>
      <c r="C138" s="1">
        <v>8449</v>
      </c>
      <c r="D138" s="1" t="s">
        <v>593</v>
      </c>
    </row>
    <row r="139" spans="1:14" x14ac:dyDescent="0.2">
      <c r="D139" s="1" t="s">
        <v>36</v>
      </c>
      <c r="E139" s="3" t="s">
        <v>580</v>
      </c>
      <c r="F139" s="2">
        <v>82.733604178758</v>
      </c>
      <c r="G139" s="2">
        <v>17.266395821242</v>
      </c>
      <c r="H139">
        <v>2851</v>
      </c>
      <c r="I139">
        <v>595</v>
      </c>
      <c r="J139">
        <v>3446</v>
      </c>
      <c r="K139" s="1">
        <v>4.1056850802999998</v>
      </c>
      <c r="L139" s="1">
        <v>3.72696506967401</v>
      </c>
      <c r="M139" s="12">
        <v>6.4203914692761402E-5</v>
      </c>
      <c r="N139" s="33">
        <v>1</v>
      </c>
    </row>
    <row r="140" spans="1:14" ht="17" x14ac:dyDescent="0.2">
      <c r="D140" s="1" t="s">
        <v>627</v>
      </c>
      <c r="E140" s="3" t="s">
        <v>58</v>
      </c>
      <c r="F140" s="2">
        <v>74.608319827120496</v>
      </c>
      <c r="G140" s="2">
        <v>25.3916801728795</v>
      </c>
      <c r="H140">
        <v>2762</v>
      </c>
      <c r="I140">
        <v>940</v>
      </c>
      <c r="J140">
        <v>3702</v>
      </c>
      <c r="K140" s="1">
        <v>5.0594757395099998</v>
      </c>
      <c r="L140" s="1">
        <v>22.335638125613102</v>
      </c>
      <c r="M140" s="12">
        <v>1.0303082249374801E-7</v>
      </c>
      <c r="N140" s="1">
        <v>0.98392906648481504</v>
      </c>
    </row>
    <row r="141" spans="1:14" x14ac:dyDescent="0.2">
      <c r="D141" s="1" t="s">
        <v>628</v>
      </c>
      <c r="E141" s="3">
        <v>3</v>
      </c>
      <c r="F141" s="2">
        <v>92.8286852589641</v>
      </c>
      <c r="G141" s="2">
        <v>7.17131474103586</v>
      </c>
      <c r="H141">
        <v>1398</v>
      </c>
      <c r="I141">
        <v>108</v>
      </c>
      <c r="J141">
        <v>1506</v>
      </c>
      <c r="K141" s="1">
        <v>6.4309410355900001</v>
      </c>
      <c r="L141" s="1">
        <v>7.2880481012053302</v>
      </c>
      <c r="M141" s="1">
        <v>0.42413655765514102</v>
      </c>
      <c r="N141" s="1">
        <v>0.49408587065301601</v>
      </c>
    </row>
    <row r="142" spans="1:14" x14ac:dyDescent="0.2">
      <c r="D142" s="1" t="s">
        <v>28</v>
      </c>
      <c r="E142" s="3" t="s">
        <v>67</v>
      </c>
      <c r="F142" s="2">
        <v>89.361702127659598</v>
      </c>
      <c r="G142" s="2">
        <v>10.6382978723404</v>
      </c>
      <c r="H142">
        <v>882</v>
      </c>
      <c r="I142">
        <v>105</v>
      </c>
      <c r="J142">
        <v>987</v>
      </c>
      <c r="K142" s="1">
        <v>2.9106469135999999</v>
      </c>
      <c r="L142" s="1">
        <v>2.9277705430479002</v>
      </c>
      <c r="M142" s="1">
        <v>6.2807064945087704E-3</v>
      </c>
      <c r="N142" s="1">
        <v>0.999999999999857</v>
      </c>
    </row>
    <row r="143" spans="1:14" x14ac:dyDescent="0.2">
      <c r="D143" s="1" t="s">
        <v>24</v>
      </c>
      <c r="E143" s="3">
        <v>5</v>
      </c>
      <c r="F143" s="2">
        <v>94.615384615384599</v>
      </c>
      <c r="G143" s="2">
        <v>5.3846153846153895</v>
      </c>
      <c r="H143">
        <v>615</v>
      </c>
      <c r="I143">
        <v>35</v>
      </c>
      <c r="J143">
        <v>650</v>
      </c>
      <c r="K143" s="1">
        <v>7.1986627763883897</v>
      </c>
      <c r="L143" s="1">
        <v>9.0123245802535106</v>
      </c>
      <c r="M143" s="1">
        <v>0.81608527915492102</v>
      </c>
      <c r="N143" s="1">
        <v>4.0521485962175903E-3</v>
      </c>
    </row>
    <row r="144" spans="1:14" x14ac:dyDescent="0.2">
      <c r="D144" s="1" t="s">
        <v>2</v>
      </c>
    </row>
    <row r="146" spans="1:14" x14ac:dyDescent="0.2">
      <c r="A146" s="1" t="s">
        <v>624</v>
      </c>
      <c r="B146" s="6">
        <v>17</v>
      </c>
      <c r="C146" s="1">
        <v>9243</v>
      </c>
      <c r="D146" s="1" t="s">
        <v>629</v>
      </c>
    </row>
    <row r="147" spans="1:14" x14ac:dyDescent="0.2">
      <c r="D147" s="1" t="s">
        <v>630</v>
      </c>
      <c r="E147" s="3" t="s">
        <v>580</v>
      </c>
      <c r="F147" s="2">
        <v>82.139446036294189</v>
      </c>
      <c r="G147" s="2">
        <v>17.860553963705801</v>
      </c>
      <c r="H147">
        <v>4300</v>
      </c>
      <c r="I147">
        <v>935</v>
      </c>
      <c r="J147">
        <v>5235</v>
      </c>
      <c r="K147" s="1">
        <v>9.1189349976182204</v>
      </c>
      <c r="L147" s="1">
        <v>9.1419426340335299</v>
      </c>
      <c r="M147" s="1">
        <v>1.06621443936436E-2</v>
      </c>
      <c r="N147" s="1">
        <v>1</v>
      </c>
    </row>
    <row r="148" spans="1:14" x14ac:dyDescent="0.2">
      <c r="D148" s="1" t="s">
        <v>631</v>
      </c>
      <c r="E148" s="3">
        <v>2</v>
      </c>
      <c r="F148" s="2">
        <v>93.286975127039298</v>
      </c>
      <c r="G148" s="2">
        <v>6.7130248729606796</v>
      </c>
      <c r="H148">
        <v>3488</v>
      </c>
      <c r="I148">
        <v>251</v>
      </c>
      <c r="J148">
        <v>3739</v>
      </c>
      <c r="K148" s="1">
        <v>2.6414133568948799</v>
      </c>
      <c r="L148" s="1">
        <v>2.7349349171465902</v>
      </c>
      <c r="M148" s="1">
        <v>9.33144113489843E-2</v>
      </c>
      <c r="N148" s="1">
        <v>0.99999999989114796</v>
      </c>
    </row>
    <row r="149" spans="1:14" ht="17" x14ac:dyDescent="0.2">
      <c r="D149" s="1" t="s">
        <v>608</v>
      </c>
      <c r="E149" s="3" t="s">
        <v>625</v>
      </c>
      <c r="F149" s="2">
        <v>72.667804323094401</v>
      </c>
      <c r="G149" s="2">
        <v>27.332195676905602</v>
      </c>
      <c r="H149">
        <v>2555</v>
      </c>
      <c r="I149">
        <v>961</v>
      </c>
      <c r="J149">
        <v>3516</v>
      </c>
      <c r="K149" s="1">
        <v>7.6106000089454096</v>
      </c>
      <c r="L149" s="1">
        <v>27.2904708620155</v>
      </c>
      <c r="M149" s="12">
        <v>1.7038279155868899E-6</v>
      </c>
      <c r="N149" s="1">
        <v>0.52137016643092104</v>
      </c>
    </row>
    <row r="150" spans="1:14" x14ac:dyDescent="0.2">
      <c r="D150" s="1" t="s">
        <v>632</v>
      </c>
      <c r="E150" s="3">
        <v>4</v>
      </c>
      <c r="F150" s="2">
        <v>91.179039301309999</v>
      </c>
      <c r="G150" s="2">
        <v>8.8209606986899605</v>
      </c>
      <c r="H150">
        <v>2088</v>
      </c>
      <c r="I150">
        <v>202</v>
      </c>
      <c r="J150">
        <v>2290</v>
      </c>
      <c r="K150" s="1">
        <v>11.882665368604201</v>
      </c>
      <c r="L150" s="1">
        <v>13.3070424698398</v>
      </c>
      <c r="M150" s="1">
        <v>0.89411379419695602</v>
      </c>
      <c r="N150" s="12">
        <v>7.5740865476163301E-5</v>
      </c>
    </row>
    <row r="151" spans="1:14" x14ac:dyDescent="0.2">
      <c r="D151" s="1" t="s">
        <v>597</v>
      </c>
      <c r="E151" s="3">
        <v>5</v>
      </c>
      <c r="F151" s="2">
        <v>96.088435374149711</v>
      </c>
      <c r="G151" s="2">
        <v>3.9115646258503403</v>
      </c>
      <c r="H151">
        <v>1130</v>
      </c>
      <c r="I151">
        <v>46</v>
      </c>
      <c r="J151">
        <v>1176</v>
      </c>
      <c r="K151" s="1">
        <v>4.10357489902513</v>
      </c>
      <c r="L151" s="1">
        <v>5.0842953944748297</v>
      </c>
      <c r="M151" s="1">
        <v>0.64620785214409004</v>
      </c>
      <c r="N151" s="1">
        <v>0.11033759278830001</v>
      </c>
    </row>
    <row r="152" spans="1:14" x14ac:dyDescent="0.2">
      <c r="D152" s="1" t="s">
        <v>591</v>
      </c>
      <c r="E152" s="3">
        <v>6</v>
      </c>
      <c r="F152" s="2">
        <v>93.686583990980793</v>
      </c>
      <c r="G152" s="2">
        <v>6.3134160090191696</v>
      </c>
      <c r="H152">
        <v>831</v>
      </c>
      <c r="I152">
        <v>56</v>
      </c>
      <c r="J152">
        <v>887</v>
      </c>
      <c r="K152" s="1">
        <v>18.776759334496301</v>
      </c>
      <c r="L152" s="1">
        <v>18.9137419787567</v>
      </c>
      <c r="M152" s="1">
        <v>0.99998359207707199</v>
      </c>
      <c r="N152" s="12">
        <v>8.3352393213636499E-17</v>
      </c>
    </row>
    <row r="153" spans="1:14" x14ac:dyDescent="0.2">
      <c r="D153" s="1" t="s">
        <v>5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9"/>
  <sheetViews>
    <sheetView workbookViewId="0">
      <selection activeCell="I34" sqref="I34"/>
    </sheetView>
  </sheetViews>
  <sheetFormatPr baseColWidth="10" defaultColWidth="10.83203125" defaultRowHeight="15" x14ac:dyDescent="0.2"/>
  <cols>
    <col min="1" max="1" width="14.1640625" bestFit="1" customWidth="1"/>
    <col min="2" max="2" width="7" style="27" bestFit="1" customWidth="1"/>
    <col min="3" max="3" width="12.83203125" bestFit="1" customWidth="1"/>
    <col min="4" max="4" width="12.1640625" bestFit="1" customWidth="1"/>
    <col min="5" max="5" width="15.1640625" customWidth="1"/>
  </cols>
  <sheetData>
    <row r="1" spans="1:10" x14ac:dyDescent="0.2">
      <c r="A1" s="15" t="s">
        <v>68</v>
      </c>
      <c r="B1" s="25" t="s">
        <v>64</v>
      </c>
      <c r="C1" s="18" t="s">
        <v>54</v>
      </c>
      <c r="D1" s="18" t="s">
        <v>55</v>
      </c>
      <c r="E1" s="18" t="s">
        <v>56</v>
      </c>
      <c r="F1" s="1"/>
      <c r="G1" s="1"/>
      <c r="H1" s="1"/>
      <c r="I1" s="1"/>
      <c r="J1" s="1"/>
    </row>
    <row r="2" spans="1:10" x14ac:dyDescent="0.2">
      <c r="A2" s="1" t="s">
        <v>10</v>
      </c>
      <c r="B2" s="26">
        <v>1</v>
      </c>
      <c r="C2" s="5">
        <v>1.1697000000000001E-3</v>
      </c>
      <c r="D2" s="1">
        <v>1.1476500000000001E-3</v>
      </c>
      <c r="E2" s="1">
        <v>1.5086029999999999</v>
      </c>
      <c r="F2" s="1"/>
      <c r="G2" s="1"/>
      <c r="H2" s="1"/>
      <c r="I2" s="1"/>
      <c r="J2" s="1"/>
    </row>
    <row r="3" spans="1:10" x14ac:dyDescent="0.2">
      <c r="A3" s="1" t="s">
        <v>11</v>
      </c>
      <c r="B3" s="26">
        <v>2</v>
      </c>
      <c r="C3" s="1">
        <v>1.4197789999999999E-3</v>
      </c>
      <c r="D3" s="1">
        <v>1.4250529999999999E-3</v>
      </c>
      <c r="E3" s="1">
        <v>1.4599679999999999</v>
      </c>
      <c r="F3" s="1"/>
      <c r="G3" s="1"/>
      <c r="H3" s="1"/>
      <c r="I3" s="1"/>
      <c r="J3" s="1"/>
    </row>
    <row r="4" spans="1:10" x14ac:dyDescent="0.2">
      <c r="A4" s="1" t="s">
        <v>16</v>
      </c>
      <c r="B4" s="26">
        <v>3</v>
      </c>
      <c r="C4" s="1">
        <v>1.3341150000000001E-3</v>
      </c>
      <c r="D4" s="1">
        <v>1.3784719999999999E-3</v>
      </c>
      <c r="E4" s="1">
        <v>1.4463760000000001</v>
      </c>
      <c r="F4" s="1"/>
      <c r="G4" s="1"/>
      <c r="H4" s="1"/>
      <c r="I4" s="1"/>
      <c r="J4" s="1"/>
    </row>
    <row r="5" spans="1:10" x14ac:dyDescent="0.2">
      <c r="A5" s="1" t="s">
        <v>65</v>
      </c>
      <c r="B5" s="26" t="s">
        <v>66</v>
      </c>
      <c r="C5" s="1">
        <v>1.559852E-3</v>
      </c>
      <c r="D5" s="1">
        <v>1.5709070000000001E-3</v>
      </c>
      <c r="E5" s="1">
        <v>1.4893780000000001</v>
      </c>
      <c r="F5" s="1"/>
      <c r="G5" s="1"/>
      <c r="H5" s="1"/>
      <c r="I5" s="1"/>
      <c r="J5" s="1"/>
    </row>
    <row r="6" spans="1:10" x14ac:dyDescent="0.2">
      <c r="A6" s="6" t="s">
        <v>26</v>
      </c>
      <c r="B6" s="26">
        <v>6</v>
      </c>
      <c r="C6" s="6">
        <v>1.303757E-3</v>
      </c>
      <c r="D6" s="6">
        <v>1.278366E-3</v>
      </c>
      <c r="E6" s="6">
        <v>1.384547</v>
      </c>
      <c r="F6" s="1"/>
      <c r="G6" s="1"/>
      <c r="H6" s="1"/>
      <c r="I6" s="1"/>
      <c r="J6" s="1"/>
    </row>
    <row r="7" spans="1:10" x14ac:dyDescent="0.2">
      <c r="A7" s="1" t="s">
        <v>35</v>
      </c>
      <c r="B7" s="26">
        <v>10</v>
      </c>
      <c r="C7" s="1">
        <v>1.087586E-3</v>
      </c>
      <c r="D7" s="1">
        <v>7.9376580000000004E-4</v>
      </c>
      <c r="E7" s="1">
        <v>1.5086029999999999</v>
      </c>
      <c r="F7" s="1"/>
      <c r="G7" s="1"/>
      <c r="H7" s="1"/>
      <c r="I7" s="1"/>
      <c r="J7" s="1"/>
    </row>
    <row r="8" spans="1:10" x14ac:dyDescent="0.2">
      <c r="A8" s="1" t="s">
        <v>61</v>
      </c>
      <c r="B8" s="26" t="s">
        <v>691</v>
      </c>
      <c r="C8" s="1">
        <v>1.3445810000000001E-3</v>
      </c>
      <c r="D8" s="1">
        <v>1.3032720000000001E-3</v>
      </c>
      <c r="E8" s="1">
        <v>1.4752019999999999</v>
      </c>
      <c r="F8" s="1"/>
      <c r="G8" s="1"/>
      <c r="H8" s="1"/>
      <c r="I8" s="1"/>
      <c r="J8" s="1"/>
    </row>
    <row r="9" spans="1:10" x14ac:dyDescent="0.2">
      <c r="A9" s="1" t="s">
        <v>43</v>
      </c>
      <c r="B9" s="26">
        <v>11</v>
      </c>
      <c r="C9" s="1">
        <v>1.192022E-3</v>
      </c>
      <c r="D9" s="1">
        <v>8.8028729999999999E-4</v>
      </c>
      <c r="E9" s="28">
        <v>1.3815200000000001</v>
      </c>
      <c r="F9" s="1"/>
      <c r="G9" s="1"/>
      <c r="H9" s="1"/>
      <c r="I9" s="1"/>
      <c r="J9" s="1"/>
    </row>
    <row r="10" spans="1:10" x14ac:dyDescent="0.2">
      <c r="A10" s="1" t="s">
        <v>590</v>
      </c>
      <c r="B10" s="26">
        <v>12</v>
      </c>
      <c r="C10" s="1">
        <v>1.4719150000000001E-3</v>
      </c>
      <c r="D10" s="1">
        <v>1.2589809999999999E-3</v>
      </c>
      <c r="E10" s="1">
        <v>1.256229</v>
      </c>
      <c r="F10" s="1"/>
      <c r="G10" s="1"/>
      <c r="H10" s="1"/>
      <c r="I10" s="1"/>
      <c r="J10" s="1"/>
    </row>
    <row r="11" spans="1:10" x14ac:dyDescent="0.2">
      <c r="A11" s="1" t="s">
        <v>596</v>
      </c>
      <c r="B11" s="26">
        <v>13</v>
      </c>
      <c r="C11" s="1">
        <v>1.373651E-3</v>
      </c>
      <c r="D11" s="1">
        <v>1.1308589999999999E-3</v>
      </c>
      <c r="E11" s="28">
        <v>1.3159669000000001</v>
      </c>
      <c r="F11" s="1"/>
      <c r="G11" s="1"/>
      <c r="H11" s="1"/>
      <c r="I11" s="1"/>
      <c r="J11" s="1"/>
    </row>
    <row r="12" spans="1:10" x14ac:dyDescent="0.2">
      <c r="A12" s="1" t="s">
        <v>601</v>
      </c>
      <c r="B12" s="26">
        <v>14</v>
      </c>
      <c r="C12" s="1">
        <v>1.4331389999999999E-3</v>
      </c>
      <c r="D12" s="1">
        <v>1.520378E-3</v>
      </c>
      <c r="E12" s="1">
        <v>1.3029139999999999</v>
      </c>
      <c r="F12" s="1"/>
      <c r="G12" s="1"/>
      <c r="H12" s="1"/>
      <c r="I12" s="1"/>
      <c r="J12" s="1"/>
    </row>
    <row r="13" spans="1:10" x14ac:dyDescent="0.2">
      <c r="A13" s="1" t="s">
        <v>602</v>
      </c>
      <c r="B13" s="26">
        <v>15</v>
      </c>
      <c r="C13" s="1">
        <v>1.472288E-3</v>
      </c>
      <c r="D13" s="1">
        <v>1.41266E-3</v>
      </c>
      <c r="E13" s="28">
        <v>1.310327</v>
      </c>
      <c r="F13" s="1"/>
      <c r="G13" s="1"/>
      <c r="H13" s="1"/>
      <c r="I13" s="1"/>
      <c r="J13" s="1"/>
    </row>
    <row r="14" spans="1:10" x14ac:dyDescent="0.2">
      <c r="A14" s="1" t="s">
        <v>604</v>
      </c>
      <c r="B14" s="26">
        <v>16</v>
      </c>
      <c r="C14" s="5">
        <v>2.3377049999999998E-3</v>
      </c>
      <c r="D14" s="1">
        <v>2.4555950000000001E-3</v>
      </c>
      <c r="E14" s="1">
        <v>1.191821</v>
      </c>
      <c r="F14" s="1"/>
      <c r="G14" s="1"/>
      <c r="H14" s="1"/>
      <c r="I14" s="1"/>
      <c r="J14" s="1"/>
    </row>
    <row r="15" spans="1:10" x14ac:dyDescent="0.2">
      <c r="A15" s="1" t="s">
        <v>611</v>
      </c>
      <c r="B15" s="26">
        <v>18</v>
      </c>
      <c r="C15" s="1">
        <v>3.9735150000000004E-3</v>
      </c>
      <c r="D15" s="1">
        <v>4.3212529999999997E-3</v>
      </c>
      <c r="E15" s="28">
        <v>1.02542</v>
      </c>
      <c r="F15" s="1"/>
      <c r="G15" s="1"/>
      <c r="H15" s="1"/>
      <c r="I15" s="1"/>
      <c r="J15" s="1"/>
    </row>
    <row r="16" spans="1:10" x14ac:dyDescent="0.2">
      <c r="A16" s="1" t="s">
        <v>49</v>
      </c>
      <c r="B16" s="26">
        <v>7</v>
      </c>
      <c r="C16" s="1">
        <v>1.053809E-3</v>
      </c>
      <c r="D16" s="1">
        <v>7.4593089999999999E-4</v>
      </c>
      <c r="E16" s="1">
        <v>1.2557830000000001</v>
      </c>
      <c r="F16" s="1"/>
      <c r="G16" s="1"/>
      <c r="H16" s="1"/>
      <c r="I16" s="1"/>
      <c r="J16" s="1"/>
    </row>
    <row r="17" spans="1:10" x14ac:dyDescent="0.2">
      <c r="A17" s="1" t="s">
        <v>624</v>
      </c>
      <c r="B17" s="26">
        <v>17</v>
      </c>
      <c r="C17" s="1">
        <v>1.552232E-3</v>
      </c>
      <c r="D17" s="1">
        <v>1.3171929999999999E-3</v>
      </c>
      <c r="E17" s="1">
        <v>1.190831</v>
      </c>
      <c r="F17" s="1"/>
      <c r="G17" s="1"/>
      <c r="H17" s="1"/>
      <c r="I17" s="1"/>
      <c r="J17" s="1"/>
    </row>
    <row r="18" spans="1:10" x14ac:dyDescent="0.2">
      <c r="A18" s="1"/>
      <c r="B18" s="6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6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6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6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6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6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/>
      <c r="B24" s="6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6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"/>
      <c r="B26" s="6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"/>
      <c r="B27" s="6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1"/>
      <c r="B28" s="6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/>
      <c r="B29" s="6"/>
      <c r="C29" s="1"/>
      <c r="D29" s="1"/>
      <c r="E29" s="1"/>
      <c r="F29" s="1"/>
      <c r="G29" s="1"/>
      <c r="H29" s="1"/>
      <c r="I29" s="1"/>
      <c r="J2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B01ED-D8D0-114F-9040-AAAF10C9B133}">
  <dimension ref="A1:C25"/>
  <sheetViews>
    <sheetView workbookViewId="0">
      <selection activeCell="C10" sqref="C10"/>
    </sheetView>
  </sheetViews>
  <sheetFormatPr baseColWidth="10" defaultRowHeight="15" x14ac:dyDescent="0.2"/>
  <cols>
    <col min="1" max="1" width="14.6640625" bestFit="1" customWidth="1"/>
    <col min="2" max="2" width="30.83203125" bestFit="1" customWidth="1"/>
    <col min="3" max="3" width="61.6640625" bestFit="1" customWidth="1"/>
  </cols>
  <sheetData>
    <row r="1" spans="1:3" x14ac:dyDescent="0.2">
      <c r="A1" s="15" t="s">
        <v>648</v>
      </c>
      <c r="B1" s="15" t="s">
        <v>649</v>
      </c>
      <c r="C1" s="15" t="s">
        <v>661</v>
      </c>
    </row>
    <row r="2" spans="1:3" x14ac:dyDescent="0.2">
      <c r="A2" s="1" t="s">
        <v>10</v>
      </c>
      <c r="B2" t="s">
        <v>650</v>
      </c>
      <c r="C2" t="s">
        <v>662</v>
      </c>
    </row>
    <row r="3" spans="1:3" x14ac:dyDescent="0.2">
      <c r="A3" s="1" t="s">
        <v>11</v>
      </c>
      <c r="B3" t="s">
        <v>651</v>
      </c>
      <c r="C3" t="s">
        <v>662</v>
      </c>
    </row>
    <row r="4" spans="1:3" ht="16" customHeight="1" x14ac:dyDescent="0.2">
      <c r="A4" s="1" t="s">
        <v>16</v>
      </c>
      <c r="B4" t="s">
        <v>652</v>
      </c>
      <c r="C4" t="s">
        <v>662</v>
      </c>
    </row>
    <row r="5" spans="1:3" x14ac:dyDescent="0.2">
      <c r="A5" s="1" t="s">
        <v>70</v>
      </c>
      <c r="B5" t="s">
        <v>653</v>
      </c>
      <c r="C5" t="s">
        <v>663</v>
      </c>
    </row>
    <row r="6" spans="1:3" x14ac:dyDescent="0.2">
      <c r="A6" s="1" t="s">
        <v>69</v>
      </c>
      <c r="B6" t="s">
        <v>654</v>
      </c>
      <c r="C6" t="s">
        <v>662</v>
      </c>
    </row>
    <row r="7" spans="1:3" x14ac:dyDescent="0.2">
      <c r="A7" s="1" t="s">
        <v>26</v>
      </c>
      <c r="B7" t="s">
        <v>655</v>
      </c>
      <c r="C7" t="s">
        <v>663</v>
      </c>
    </row>
    <row r="8" spans="1:3" x14ac:dyDescent="0.2">
      <c r="A8" s="1" t="s">
        <v>32</v>
      </c>
      <c r="B8" t="s">
        <v>656</v>
      </c>
      <c r="C8" t="s">
        <v>664</v>
      </c>
    </row>
    <row r="9" spans="1:3" x14ac:dyDescent="0.2">
      <c r="A9" s="1" t="s">
        <v>49</v>
      </c>
      <c r="B9" t="s">
        <v>670</v>
      </c>
      <c r="C9" t="s">
        <v>664</v>
      </c>
    </row>
    <row r="10" spans="1:3" x14ac:dyDescent="0.2">
      <c r="A10" s="1" t="s">
        <v>61</v>
      </c>
      <c r="B10" t="s">
        <v>657</v>
      </c>
      <c r="C10" t="s">
        <v>679</v>
      </c>
    </row>
    <row r="11" spans="1:3" x14ac:dyDescent="0.2">
      <c r="A11" s="1" t="s">
        <v>35</v>
      </c>
      <c r="B11" t="s">
        <v>658</v>
      </c>
      <c r="C11" t="s">
        <v>689</v>
      </c>
    </row>
    <row r="12" spans="1:3" x14ac:dyDescent="0.2">
      <c r="A12" s="1" t="s">
        <v>43</v>
      </c>
      <c r="B12" t="s">
        <v>659</v>
      </c>
      <c r="C12" t="s">
        <v>664</v>
      </c>
    </row>
    <row r="13" spans="1:3" x14ac:dyDescent="0.2">
      <c r="A13" s="1" t="s">
        <v>590</v>
      </c>
      <c r="B13" t="s">
        <v>660</v>
      </c>
      <c r="C13" t="s">
        <v>662</v>
      </c>
    </row>
    <row r="14" spans="1:3" x14ac:dyDescent="0.2">
      <c r="A14" s="1" t="s">
        <v>665</v>
      </c>
      <c r="B14" t="s">
        <v>666</v>
      </c>
      <c r="C14" t="s">
        <v>680</v>
      </c>
    </row>
    <row r="15" spans="1:3" x14ac:dyDescent="0.2">
      <c r="A15" s="1" t="s">
        <v>601</v>
      </c>
      <c r="B15" t="s">
        <v>667</v>
      </c>
      <c r="C15" t="s">
        <v>664</v>
      </c>
    </row>
    <row r="16" spans="1:3" x14ac:dyDescent="0.2">
      <c r="A16" s="1" t="s">
        <v>604</v>
      </c>
      <c r="B16" t="s">
        <v>669</v>
      </c>
      <c r="C16" t="s">
        <v>662</v>
      </c>
    </row>
    <row r="17" spans="1:3" x14ac:dyDescent="0.2">
      <c r="A17" s="1" t="s">
        <v>624</v>
      </c>
      <c r="B17" t="s">
        <v>671</v>
      </c>
      <c r="C17" t="s">
        <v>664</v>
      </c>
    </row>
    <row r="18" spans="1:3" x14ac:dyDescent="0.2">
      <c r="A18" s="1" t="s">
        <v>611</v>
      </c>
      <c r="B18" t="s">
        <v>668</v>
      </c>
      <c r="C18" t="s">
        <v>662</v>
      </c>
    </row>
    <row r="20" spans="1:3" x14ac:dyDescent="0.2">
      <c r="A20" s="1"/>
    </row>
    <row r="22" spans="1:3" x14ac:dyDescent="0.2">
      <c r="A22" s="1"/>
    </row>
    <row r="23" spans="1:3" x14ac:dyDescent="0.2">
      <c r="A23" s="1"/>
    </row>
    <row r="24" spans="1:3" x14ac:dyDescent="0.2">
      <c r="A24" s="1"/>
    </row>
    <row r="25" spans="1:3" x14ac:dyDescent="0.2">
      <c r="A2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1"/>
  <sheetViews>
    <sheetView tabSelected="1" workbookViewId="0">
      <selection activeCell="J27" sqref="J27"/>
    </sheetView>
  </sheetViews>
  <sheetFormatPr baseColWidth="10" defaultColWidth="8.83203125" defaultRowHeight="15" x14ac:dyDescent="0.2"/>
  <cols>
    <col min="2" max="2" width="7" bestFit="1" customWidth="1"/>
    <col min="3" max="3" width="43.33203125" bestFit="1" customWidth="1"/>
    <col min="4" max="4" width="15.1640625" customWidth="1"/>
  </cols>
  <sheetData>
    <row r="1" spans="1:5" x14ac:dyDescent="0.2">
      <c r="A1" s="15" t="s">
        <v>68</v>
      </c>
      <c r="B1" s="25" t="s">
        <v>64</v>
      </c>
      <c r="C1" s="15" t="s">
        <v>71</v>
      </c>
      <c r="D1" s="15" t="s">
        <v>623</v>
      </c>
      <c r="E1" s="15" t="s">
        <v>640</v>
      </c>
    </row>
    <row r="2" spans="1:5" x14ac:dyDescent="0.2">
      <c r="A2" s="1" t="s">
        <v>10</v>
      </c>
      <c r="B2" s="26">
        <v>1</v>
      </c>
      <c r="C2" t="s">
        <v>72</v>
      </c>
      <c r="D2" s="32">
        <v>0.73332399999999998</v>
      </c>
      <c r="E2" t="s">
        <v>641</v>
      </c>
    </row>
    <row r="3" spans="1:5" x14ac:dyDescent="0.2">
      <c r="A3" s="1" t="s">
        <v>11</v>
      </c>
      <c r="B3" s="26">
        <v>2</v>
      </c>
      <c r="C3" s="14" t="s">
        <v>73</v>
      </c>
      <c r="D3" s="32">
        <v>0.10453749999999999</v>
      </c>
      <c r="E3" t="s">
        <v>641</v>
      </c>
    </row>
    <row r="4" spans="1:5" x14ac:dyDescent="0.2">
      <c r="A4" s="1" t="s">
        <v>16</v>
      </c>
      <c r="B4" s="26">
        <v>3</v>
      </c>
      <c r="C4" s="14" t="s">
        <v>74</v>
      </c>
      <c r="D4" s="32">
        <v>0.89465700000000004</v>
      </c>
      <c r="E4" t="s">
        <v>641</v>
      </c>
    </row>
    <row r="5" spans="1:5" x14ac:dyDescent="0.2">
      <c r="A5" s="1" t="s">
        <v>538</v>
      </c>
      <c r="B5" s="26"/>
      <c r="C5" s="14" t="s">
        <v>365</v>
      </c>
      <c r="D5" s="32">
        <v>0.38702300000000001</v>
      </c>
      <c r="E5" t="s">
        <v>642</v>
      </c>
    </row>
    <row r="6" spans="1:5" x14ac:dyDescent="0.2">
      <c r="A6" s="1" t="s">
        <v>70</v>
      </c>
      <c r="B6" s="26">
        <v>4</v>
      </c>
      <c r="C6" t="s">
        <v>75</v>
      </c>
      <c r="D6" s="32">
        <v>1.0635509999999999</v>
      </c>
      <c r="E6" t="s">
        <v>641</v>
      </c>
    </row>
    <row r="7" spans="1:5" x14ac:dyDescent="0.2">
      <c r="A7" s="1" t="s">
        <v>69</v>
      </c>
      <c r="B7" s="26">
        <v>5</v>
      </c>
      <c r="C7" s="14" t="s">
        <v>76</v>
      </c>
      <c r="D7" s="32">
        <v>0.166684</v>
      </c>
      <c r="E7" t="s">
        <v>641</v>
      </c>
    </row>
    <row r="8" spans="1:5" x14ac:dyDescent="0.2">
      <c r="A8" s="1" t="s">
        <v>26</v>
      </c>
      <c r="B8" s="26">
        <v>6</v>
      </c>
      <c r="C8" s="1" t="s">
        <v>81</v>
      </c>
      <c r="D8" s="32">
        <v>0.784968</v>
      </c>
      <c r="E8" t="s">
        <v>641</v>
      </c>
    </row>
    <row r="9" spans="1:5" x14ac:dyDescent="0.2">
      <c r="A9" s="1" t="s">
        <v>49</v>
      </c>
      <c r="B9" s="26">
        <v>7</v>
      </c>
      <c r="C9" t="s">
        <v>633</v>
      </c>
      <c r="D9">
        <v>2.190893</v>
      </c>
      <c r="E9" t="s">
        <v>641</v>
      </c>
    </row>
    <row r="10" spans="1:5" x14ac:dyDescent="0.2">
      <c r="A10" s="1" t="s">
        <v>62</v>
      </c>
      <c r="B10" s="26">
        <v>8</v>
      </c>
      <c r="C10" t="s">
        <v>78</v>
      </c>
      <c r="D10" s="32">
        <v>0.797462</v>
      </c>
      <c r="E10" t="s">
        <v>641</v>
      </c>
    </row>
    <row r="11" spans="1:5" ht="15" customHeight="1" x14ac:dyDescent="0.2">
      <c r="A11" s="1" t="s">
        <v>63</v>
      </c>
      <c r="B11" s="26">
        <v>9</v>
      </c>
      <c r="C11" s="14" t="s">
        <v>79</v>
      </c>
      <c r="D11" s="32">
        <v>0.1482494</v>
      </c>
      <c r="E11" t="s">
        <v>641</v>
      </c>
    </row>
    <row r="12" spans="1:5" x14ac:dyDescent="0.2">
      <c r="A12" s="1" t="s">
        <v>35</v>
      </c>
      <c r="B12" s="26">
        <v>10</v>
      </c>
      <c r="C12" t="s">
        <v>77</v>
      </c>
      <c r="D12" s="32">
        <v>0.73560099999999995</v>
      </c>
      <c r="E12" t="s">
        <v>641</v>
      </c>
    </row>
    <row r="13" spans="1:5" x14ac:dyDescent="0.2">
      <c r="A13" s="1" t="s">
        <v>43</v>
      </c>
      <c r="B13" s="26">
        <v>11</v>
      </c>
      <c r="C13" t="s">
        <v>84</v>
      </c>
      <c r="D13" s="32">
        <v>1.1009519999999999</v>
      </c>
      <c r="E13" t="s">
        <v>641</v>
      </c>
    </row>
    <row r="14" spans="1:5" x14ac:dyDescent="0.2">
      <c r="A14" s="1" t="s">
        <v>634</v>
      </c>
      <c r="B14" s="27"/>
      <c r="C14" s="14" t="s">
        <v>524</v>
      </c>
      <c r="D14" s="31">
        <v>0.49909900000000001</v>
      </c>
      <c r="E14" t="s">
        <v>642</v>
      </c>
    </row>
    <row r="15" spans="1:5" x14ac:dyDescent="0.2">
      <c r="A15" s="1" t="s">
        <v>590</v>
      </c>
      <c r="B15" s="26">
        <v>12</v>
      </c>
      <c r="C15" s="14" t="s">
        <v>620</v>
      </c>
      <c r="D15" s="31" t="s">
        <v>539</v>
      </c>
      <c r="E15" t="s">
        <v>641</v>
      </c>
    </row>
    <row r="16" spans="1:5" x14ac:dyDescent="0.2">
      <c r="A16" s="1" t="s">
        <v>596</v>
      </c>
      <c r="B16" s="26">
        <v>13</v>
      </c>
      <c r="C16" s="1" t="s">
        <v>548</v>
      </c>
      <c r="D16" s="32">
        <v>1.2709815</v>
      </c>
      <c r="E16" t="s">
        <v>641</v>
      </c>
    </row>
    <row r="17" spans="1:5" x14ac:dyDescent="0.2">
      <c r="A17" s="1" t="s">
        <v>601</v>
      </c>
      <c r="B17" s="26">
        <v>14</v>
      </c>
      <c r="C17" s="1" t="s">
        <v>645</v>
      </c>
      <c r="D17" s="32">
        <v>0.206736</v>
      </c>
      <c r="E17" t="s">
        <v>641</v>
      </c>
    </row>
    <row r="18" spans="1:5" x14ac:dyDescent="0.2">
      <c r="A18" s="1" t="s">
        <v>602</v>
      </c>
      <c r="B18" s="26">
        <v>15</v>
      </c>
      <c r="C18" s="1" t="s">
        <v>646</v>
      </c>
      <c r="D18" s="32">
        <v>0.27611999999999998</v>
      </c>
      <c r="E18" t="s">
        <v>641</v>
      </c>
    </row>
    <row r="19" spans="1:5" x14ac:dyDescent="0.2">
      <c r="A19" s="1" t="s">
        <v>604</v>
      </c>
      <c r="B19" s="26">
        <v>16</v>
      </c>
      <c r="C19" t="s">
        <v>569</v>
      </c>
      <c r="D19" s="32">
        <v>0.60272100000000006</v>
      </c>
      <c r="E19" t="s">
        <v>641</v>
      </c>
    </row>
    <row r="20" spans="1:5" x14ac:dyDescent="0.2">
      <c r="A20" s="1" t="s">
        <v>635</v>
      </c>
      <c r="B20" s="27"/>
      <c r="C20" s="14" t="s">
        <v>141</v>
      </c>
      <c r="D20">
        <v>0.35351399999999999</v>
      </c>
      <c r="E20" t="s">
        <v>642</v>
      </c>
    </row>
    <row r="21" spans="1:5" x14ac:dyDescent="0.2">
      <c r="A21" s="1" t="s">
        <v>624</v>
      </c>
      <c r="B21" s="26">
        <v>17</v>
      </c>
      <c r="C21" s="1" t="s">
        <v>647</v>
      </c>
      <c r="D21">
        <v>2.0979584999999998</v>
      </c>
      <c r="E21" t="s">
        <v>641</v>
      </c>
    </row>
    <row r="22" spans="1:5" x14ac:dyDescent="0.2">
      <c r="A22" s="1" t="s">
        <v>607</v>
      </c>
      <c r="B22" s="6"/>
      <c r="C22" s="14" t="s">
        <v>639</v>
      </c>
      <c r="D22" s="32">
        <f>MEDIAN([1]Sheet1!$J$53)</f>
        <v>1.228955</v>
      </c>
      <c r="E22" t="s">
        <v>642</v>
      </c>
    </row>
    <row r="23" spans="1:5" x14ac:dyDescent="0.2">
      <c r="A23" s="1" t="s">
        <v>610</v>
      </c>
      <c r="B23" s="27"/>
      <c r="C23" s="14" t="s">
        <v>90</v>
      </c>
      <c r="D23" s="32">
        <f>MEDIAN([1]Sheet1!$J$10)</f>
        <v>0.47486899999999999</v>
      </c>
      <c r="E23" s="1" t="s">
        <v>642</v>
      </c>
    </row>
    <row r="24" spans="1:5" x14ac:dyDescent="0.2">
      <c r="A24" s="1" t="s">
        <v>611</v>
      </c>
      <c r="B24" s="6">
        <v>18</v>
      </c>
      <c r="C24" t="s">
        <v>621</v>
      </c>
      <c r="D24" s="32">
        <v>0.482018</v>
      </c>
      <c r="E24" t="s">
        <v>641</v>
      </c>
    </row>
    <row r="25" spans="1:5" x14ac:dyDescent="0.2">
      <c r="A25" s="1" t="s">
        <v>636</v>
      </c>
      <c r="B25" s="27"/>
      <c r="C25" s="14" t="s">
        <v>229</v>
      </c>
      <c r="D25" s="29">
        <f>MEDIAN([1]Sheet1!$J$38)</f>
        <v>0.40783399999999997</v>
      </c>
      <c r="E25" t="s">
        <v>642</v>
      </c>
    </row>
    <row r="26" spans="1:5" x14ac:dyDescent="0.2">
      <c r="A26" s="1" t="s">
        <v>637</v>
      </c>
      <c r="B26" s="27"/>
      <c r="C26" s="14" t="s">
        <v>440</v>
      </c>
      <c r="D26" s="29">
        <f>MEDIAN([1]Sheet1!$J$35)</f>
        <v>0.34396500000000002</v>
      </c>
      <c r="E26" t="s">
        <v>642</v>
      </c>
    </row>
    <row r="27" spans="1:5" x14ac:dyDescent="0.2">
      <c r="A27" s="1" t="s">
        <v>638</v>
      </c>
      <c r="B27" s="6"/>
      <c r="C27" s="14" t="s">
        <v>408</v>
      </c>
      <c r="D27" s="29">
        <f>MEDIAN([1]Sheet1!$J$244,[1]Sheet1!$J$246)</f>
        <v>0.33109</v>
      </c>
      <c r="E27" t="s">
        <v>642</v>
      </c>
    </row>
    <row r="28" spans="1:5" x14ac:dyDescent="0.2">
      <c r="A28" s="1" t="s">
        <v>643</v>
      </c>
      <c r="B28" s="6"/>
      <c r="C28" s="14" t="s">
        <v>644</v>
      </c>
      <c r="D28" s="32">
        <v>0.25914999999999999</v>
      </c>
      <c r="E28" s="1" t="s">
        <v>642</v>
      </c>
    </row>
    <row r="29" spans="1:5" x14ac:dyDescent="0.2">
      <c r="B29" s="1"/>
    </row>
    <row r="30" spans="1:5" x14ac:dyDescent="0.2">
      <c r="B30" s="1"/>
    </row>
    <row r="31" spans="1:5" x14ac:dyDescent="0.2">
      <c r="B3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40"/>
  <sheetViews>
    <sheetView workbookViewId="0">
      <selection activeCell="I8" sqref="I8"/>
    </sheetView>
  </sheetViews>
  <sheetFormatPr baseColWidth="10" defaultColWidth="8.83203125" defaultRowHeight="15" x14ac:dyDescent="0.2"/>
  <cols>
    <col min="2" max="2" width="15.1640625" bestFit="1" customWidth="1"/>
    <col min="3" max="3" width="16.6640625" bestFit="1" customWidth="1"/>
    <col min="4" max="4" width="34.1640625" bestFit="1" customWidth="1"/>
    <col min="5" max="5" width="16.33203125" bestFit="1" customWidth="1"/>
  </cols>
  <sheetData>
    <row r="1" spans="1:5" x14ac:dyDescent="0.2">
      <c r="A1" s="22" t="s">
        <v>85</v>
      </c>
      <c r="B1" s="22" t="s">
        <v>541</v>
      </c>
      <c r="C1" s="22" t="s">
        <v>540</v>
      </c>
      <c r="D1" s="19" t="s">
        <v>86</v>
      </c>
      <c r="E1" t="s">
        <v>536</v>
      </c>
    </row>
    <row r="2" spans="1:5" x14ac:dyDescent="0.2">
      <c r="A2" s="19" t="s">
        <v>198</v>
      </c>
      <c r="B2" s="23" t="s">
        <v>542</v>
      </c>
      <c r="C2" s="23" t="s">
        <v>543</v>
      </c>
      <c r="D2" s="19" t="s">
        <v>199</v>
      </c>
      <c r="E2">
        <v>2</v>
      </c>
    </row>
    <row r="3" spans="1:5" x14ac:dyDescent="0.2">
      <c r="A3" s="19" t="s">
        <v>423</v>
      </c>
      <c r="B3" s="23" t="s">
        <v>542</v>
      </c>
      <c r="C3" s="23" t="s">
        <v>543</v>
      </c>
      <c r="D3" s="21" t="s">
        <v>199</v>
      </c>
      <c r="E3">
        <v>2</v>
      </c>
    </row>
    <row r="4" spans="1:5" x14ac:dyDescent="0.2">
      <c r="A4" s="19" t="s">
        <v>200</v>
      </c>
      <c r="B4" s="23" t="s">
        <v>544</v>
      </c>
      <c r="C4" s="23" t="s">
        <v>545</v>
      </c>
      <c r="D4" s="19" t="s">
        <v>201</v>
      </c>
      <c r="E4">
        <v>1</v>
      </c>
    </row>
    <row r="5" spans="1:5" x14ac:dyDescent="0.2">
      <c r="A5" s="19" t="s">
        <v>424</v>
      </c>
      <c r="B5" s="23" t="s">
        <v>542</v>
      </c>
      <c r="C5" s="23" t="s">
        <v>546</v>
      </c>
      <c r="D5" s="21" t="s">
        <v>425</v>
      </c>
      <c r="E5">
        <v>2</v>
      </c>
    </row>
    <row r="6" spans="1:5" x14ac:dyDescent="0.2">
      <c r="A6" s="19" t="s">
        <v>202</v>
      </c>
      <c r="B6" s="23" t="s">
        <v>542</v>
      </c>
      <c r="C6" s="23" t="s">
        <v>546</v>
      </c>
      <c r="D6" s="21" t="s">
        <v>203</v>
      </c>
      <c r="E6">
        <v>2</v>
      </c>
    </row>
    <row r="7" spans="1:5" x14ac:dyDescent="0.2">
      <c r="A7" s="20" t="s">
        <v>87</v>
      </c>
      <c r="B7" s="23" t="s">
        <v>542</v>
      </c>
      <c r="C7" s="23" t="s">
        <v>543</v>
      </c>
      <c r="D7" s="19" t="s">
        <v>88</v>
      </c>
      <c r="E7">
        <v>2</v>
      </c>
    </row>
    <row r="8" spans="1:5" x14ac:dyDescent="0.2">
      <c r="A8" s="19" t="s">
        <v>204</v>
      </c>
      <c r="B8" s="23" t="s">
        <v>542</v>
      </c>
      <c r="C8" s="23" t="s">
        <v>543</v>
      </c>
      <c r="D8" s="19" t="s">
        <v>205</v>
      </c>
      <c r="E8">
        <v>2</v>
      </c>
    </row>
    <row r="9" spans="1:5" x14ac:dyDescent="0.2">
      <c r="A9" s="19" t="s">
        <v>426</v>
      </c>
      <c r="B9" s="23" t="s">
        <v>542</v>
      </c>
      <c r="C9" s="23" t="s">
        <v>543</v>
      </c>
      <c r="D9" s="21" t="s">
        <v>427</v>
      </c>
      <c r="E9">
        <v>2</v>
      </c>
    </row>
    <row r="10" spans="1:5" x14ac:dyDescent="0.2">
      <c r="A10" s="20" t="s">
        <v>89</v>
      </c>
      <c r="B10" s="23" t="s">
        <v>542</v>
      </c>
      <c r="C10" s="23" t="s">
        <v>543</v>
      </c>
      <c r="D10" s="19" t="s">
        <v>90</v>
      </c>
      <c r="E10">
        <v>3</v>
      </c>
    </row>
    <row r="11" spans="1:5" x14ac:dyDescent="0.2">
      <c r="A11" s="19" t="s">
        <v>428</v>
      </c>
      <c r="B11" s="23" t="s">
        <v>542</v>
      </c>
      <c r="C11" s="23" t="s">
        <v>547</v>
      </c>
      <c r="D11" s="21" t="s">
        <v>429</v>
      </c>
      <c r="E11">
        <v>2</v>
      </c>
    </row>
    <row r="12" spans="1:5" x14ac:dyDescent="0.2">
      <c r="A12" s="19" t="s">
        <v>206</v>
      </c>
      <c r="B12" s="23" t="s">
        <v>542</v>
      </c>
      <c r="C12" s="23" t="s">
        <v>547</v>
      </c>
      <c r="D12" s="19" t="s">
        <v>207</v>
      </c>
      <c r="E12">
        <v>2</v>
      </c>
    </row>
    <row r="13" spans="1:5" x14ac:dyDescent="0.2">
      <c r="A13" s="19" t="s">
        <v>430</v>
      </c>
      <c r="B13" s="23" t="s">
        <v>542</v>
      </c>
      <c r="C13" s="23" t="s">
        <v>543</v>
      </c>
      <c r="D13" s="23" t="s">
        <v>431</v>
      </c>
      <c r="E13">
        <v>2</v>
      </c>
    </row>
    <row r="14" spans="1:5" x14ac:dyDescent="0.2">
      <c r="A14" s="19" t="s">
        <v>208</v>
      </c>
      <c r="B14" s="23" t="s">
        <v>542</v>
      </c>
      <c r="C14" s="23" t="s">
        <v>543</v>
      </c>
      <c r="D14" s="19" t="s">
        <v>209</v>
      </c>
      <c r="E14">
        <v>2</v>
      </c>
    </row>
    <row r="15" spans="1:5" x14ac:dyDescent="0.2">
      <c r="A15" s="19" t="s">
        <v>210</v>
      </c>
      <c r="B15" s="23" t="s">
        <v>548</v>
      </c>
      <c r="C15" s="23" t="s">
        <v>549</v>
      </c>
      <c r="D15" s="19" t="s">
        <v>211</v>
      </c>
      <c r="E15">
        <v>3</v>
      </c>
    </row>
    <row r="16" spans="1:5" x14ac:dyDescent="0.2">
      <c r="A16" s="19" t="s">
        <v>432</v>
      </c>
      <c r="B16" s="23" t="s">
        <v>548</v>
      </c>
      <c r="C16" s="23" t="s">
        <v>549</v>
      </c>
      <c r="D16" s="21" t="s">
        <v>211</v>
      </c>
      <c r="E16">
        <v>3</v>
      </c>
    </row>
    <row r="17" spans="1:5" x14ac:dyDescent="0.2">
      <c r="A17" s="19" t="s">
        <v>212</v>
      </c>
      <c r="B17" s="23" t="s">
        <v>548</v>
      </c>
      <c r="C17" s="23" t="s">
        <v>549</v>
      </c>
      <c r="D17" s="19" t="s">
        <v>213</v>
      </c>
      <c r="E17">
        <v>3</v>
      </c>
    </row>
    <row r="18" spans="1:5" x14ac:dyDescent="0.2">
      <c r="A18" s="19" t="s">
        <v>214</v>
      </c>
      <c r="B18" s="23" t="s">
        <v>548</v>
      </c>
      <c r="C18" s="23" t="s">
        <v>549</v>
      </c>
      <c r="D18" s="19" t="s">
        <v>215</v>
      </c>
      <c r="E18">
        <v>3</v>
      </c>
    </row>
    <row r="19" spans="1:5" x14ac:dyDescent="0.2">
      <c r="A19" s="19" t="s">
        <v>216</v>
      </c>
      <c r="B19" s="23" t="s">
        <v>544</v>
      </c>
      <c r="C19" s="23" t="s">
        <v>550</v>
      </c>
      <c r="D19" s="19" t="s">
        <v>217</v>
      </c>
      <c r="E19">
        <v>1</v>
      </c>
    </row>
    <row r="20" spans="1:5" x14ac:dyDescent="0.2">
      <c r="A20" s="20" t="s">
        <v>91</v>
      </c>
      <c r="B20" s="23" t="s">
        <v>544</v>
      </c>
      <c r="C20" s="23" t="s">
        <v>550</v>
      </c>
      <c r="D20" s="19" t="s">
        <v>92</v>
      </c>
      <c r="E20">
        <v>1</v>
      </c>
    </row>
    <row r="21" spans="1:5" x14ac:dyDescent="0.2">
      <c r="A21" s="19" t="s">
        <v>218</v>
      </c>
      <c r="B21" s="23" t="s">
        <v>81</v>
      </c>
      <c r="C21" s="23" t="s">
        <v>551</v>
      </c>
      <c r="D21" s="21" t="s">
        <v>219</v>
      </c>
      <c r="E21">
        <v>1</v>
      </c>
    </row>
    <row r="22" spans="1:5" x14ac:dyDescent="0.2">
      <c r="A22" s="19" t="s">
        <v>433</v>
      </c>
      <c r="B22" s="23" t="s">
        <v>81</v>
      </c>
      <c r="C22" s="23" t="s">
        <v>551</v>
      </c>
      <c r="D22" s="21" t="s">
        <v>219</v>
      </c>
      <c r="E22">
        <v>1</v>
      </c>
    </row>
    <row r="23" spans="1:5" x14ac:dyDescent="0.2">
      <c r="A23" s="19" t="s">
        <v>434</v>
      </c>
      <c r="B23" s="23" t="s">
        <v>542</v>
      </c>
      <c r="C23" s="23" t="s">
        <v>543</v>
      </c>
      <c r="D23" s="21" t="s">
        <v>435</v>
      </c>
      <c r="E23">
        <v>3</v>
      </c>
    </row>
    <row r="24" spans="1:5" x14ac:dyDescent="0.2">
      <c r="A24" s="19" t="s">
        <v>436</v>
      </c>
      <c r="B24" s="23" t="s">
        <v>542</v>
      </c>
      <c r="C24" s="23" t="s">
        <v>558</v>
      </c>
      <c r="D24" s="21" t="s">
        <v>437</v>
      </c>
      <c r="E24">
        <v>2</v>
      </c>
    </row>
    <row r="25" spans="1:5" x14ac:dyDescent="0.2">
      <c r="A25" s="20" t="s">
        <v>93</v>
      </c>
      <c r="B25" s="24" t="s">
        <v>542</v>
      </c>
      <c r="C25" s="24" t="s">
        <v>543</v>
      </c>
      <c r="D25" s="19" t="s">
        <v>94</v>
      </c>
      <c r="E25">
        <v>2</v>
      </c>
    </row>
    <row r="26" spans="1:5" x14ac:dyDescent="0.2">
      <c r="A26" s="19" t="s">
        <v>220</v>
      </c>
      <c r="B26" s="23" t="s">
        <v>542</v>
      </c>
      <c r="C26" s="23" t="s">
        <v>547</v>
      </c>
      <c r="D26" s="21" t="s">
        <v>221</v>
      </c>
      <c r="E26">
        <v>2</v>
      </c>
    </row>
    <row r="27" spans="1:5" x14ac:dyDescent="0.2">
      <c r="A27" s="19" t="s">
        <v>222</v>
      </c>
      <c r="B27" s="23" t="s">
        <v>542</v>
      </c>
      <c r="C27" s="23" t="s">
        <v>582</v>
      </c>
      <c r="D27" s="19" t="s">
        <v>223</v>
      </c>
      <c r="E27">
        <v>2</v>
      </c>
    </row>
    <row r="28" spans="1:5" x14ac:dyDescent="0.2">
      <c r="A28" s="19" t="s">
        <v>438</v>
      </c>
      <c r="B28" s="23" t="s">
        <v>542</v>
      </c>
      <c r="C28" s="23" t="s">
        <v>582</v>
      </c>
      <c r="D28" s="21" t="s">
        <v>223</v>
      </c>
      <c r="E28">
        <v>2</v>
      </c>
    </row>
    <row r="29" spans="1:5" x14ac:dyDescent="0.2">
      <c r="A29" s="19" t="s">
        <v>224</v>
      </c>
      <c r="B29" s="23" t="s">
        <v>542</v>
      </c>
      <c r="C29" s="23" t="s">
        <v>582</v>
      </c>
      <c r="D29" s="19" t="s">
        <v>225</v>
      </c>
      <c r="E29">
        <v>2</v>
      </c>
    </row>
    <row r="30" spans="1:5" x14ac:dyDescent="0.2">
      <c r="A30" s="19" t="s">
        <v>439</v>
      </c>
      <c r="B30" s="23" t="s">
        <v>542</v>
      </c>
      <c r="C30" s="23" t="s">
        <v>552</v>
      </c>
      <c r="D30" s="21" t="s">
        <v>440</v>
      </c>
      <c r="E30">
        <v>3</v>
      </c>
    </row>
    <row r="31" spans="1:5" x14ac:dyDescent="0.2">
      <c r="A31" s="19" t="s">
        <v>226</v>
      </c>
      <c r="B31" s="23" t="s">
        <v>542</v>
      </c>
      <c r="C31" s="23" t="s">
        <v>552</v>
      </c>
      <c r="D31" s="21" t="s">
        <v>227</v>
      </c>
      <c r="E31">
        <v>2</v>
      </c>
    </row>
    <row r="32" spans="1:5" x14ac:dyDescent="0.2">
      <c r="A32" s="20" t="s">
        <v>95</v>
      </c>
      <c r="B32" s="23" t="s">
        <v>542</v>
      </c>
      <c r="C32" s="23" t="s">
        <v>552</v>
      </c>
      <c r="D32" s="19" t="s">
        <v>96</v>
      </c>
      <c r="E32">
        <v>2</v>
      </c>
    </row>
    <row r="33" spans="1:5" x14ac:dyDescent="0.2">
      <c r="A33" s="19" t="s">
        <v>228</v>
      </c>
      <c r="B33" s="23" t="s">
        <v>542</v>
      </c>
      <c r="C33" s="23" t="s">
        <v>552</v>
      </c>
      <c r="D33" s="21" t="s">
        <v>229</v>
      </c>
      <c r="E33">
        <v>3</v>
      </c>
    </row>
    <row r="34" spans="1:5" x14ac:dyDescent="0.2">
      <c r="A34" s="19" t="s">
        <v>230</v>
      </c>
      <c r="B34" s="23" t="s">
        <v>542</v>
      </c>
      <c r="C34" s="23" t="s">
        <v>552</v>
      </c>
      <c r="D34" s="21" t="s">
        <v>231</v>
      </c>
      <c r="E34">
        <v>2</v>
      </c>
    </row>
    <row r="35" spans="1:5" x14ac:dyDescent="0.2">
      <c r="A35" s="19" t="s">
        <v>232</v>
      </c>
      <c r="B35" s="23" t="s">
        <v>542</v>
      </c>
      <c r="C35" s="23" t="s">
        <v>553</v>
      </c>
      <c r="D35" s="21" t="s">
        <v>233</v>
      </c>
      <c r="E35">
        <v>2</v>
      </c>
    </row>
    <row r="36" spans="1:5" x14ac:dyDescent="0.2">
      <c r="A36" s="20" t="s">
        <v>97</v>
      </c>
      <c r="B36" s="23" t="s">
        <v>542</v>
      </c>
      <c r="C36" s="23" t="s">
        <v>553</v>
      </c>
      <c r="D36" s="19" t="s">
        <v>98</v>
      </c>
      <c r="E36">
        <v>2</v>
      </c>
    </row>
    <row r="37" spans="1:5" x14ac:dyDescent="0.2">
      <c r="A37" s="19" t="s">
        <v>234</v>
      </c>
      <c r="B37" s="23" t="s">
        <v>542</v>
      </c>
      <c r="C37" s="23" t="s">
        <v>553</v>
      </c>
      <c r="D37" s="21" t="s">
        <v>235</v>
      </c>
      <c r="E37">
        <v>2</v>
      </c>
    </row>
    <row r="38" spans="1:5" x14ac:dyDescent="0.2">
      <c r="A38" s="20" t="s">
        <v>99</v>
      </c>
      <c r="B38" s="24" t="s">
        <v>554</v>
      </c>
      <c r="C38" s="24" t="s">
        <v>555</v>
      </c>
      <c r="D38" s="19" t="s">
        <v>100</v>
      </c>
      <c r="E38">
        <v>2</v>
      </c>
    </row>
    <row r="39" spans="1:5" x14ac:dyDescent="0.2">
      <c r="A39" s="19" t="s">
        <v>236</v>
      </c>
      <c r="B39" s="24" t="s">
        <v>554</v>
      </c>
      <c r="C39" s="24" t="s">
        <v>555</v>
      </c>
      <c r="D39" s="19" t="s">
        <v>237</v>
      </c>
      <c r="E39">
        <v>2</v>
      </c>
    </row>
    <row r="40" spans="1:5" x14ac:dyDescent="0.2">
      <c r="A40" s="19" t="s">
        <v>441</v>
      </c>
      <c r="B40" s="24" t="s">
        <v>554</v>
      </c>
      <c r="C40" s="24" t="s">
        <v>555</v>
      </c>
      <c r="D40" s="21" t="s">
        <v>237</v>
      </c>
      <c r="E40">
        <v>2</v>
      </c>
    </row>
    <row r="41" spans="1:5" x14ac:dyDescent="0.2">
      <c r="A41" s="19" t="s">
        <v>238</v>
      </c>
      <c r="B41" s="24" t="s">
        <v>542</v>
      </c>
      <c r="C41" s="24" t="s">
        <v>556</v>
      </c>
      <c r="D41" s="21" t="s">
        <v>239</v>
      </c>
      <c r="E41">
        <v>2</v>
      </c>
    </row>
    <row r="42" spans="1:5" x14ac:dyDescent="0.2">
      <c r="A42" s="20" t="s">
        <v>101</v>
      </c>
      <c r="B42" s="24" t="s">
        <v>542</v>
      </c>
      <c r="C42" s="24" t="s">
        <v>553</v>
      </c>
      <c r="D42" s="23" t="s">
        <v>557</v>
      </c>
      <c r="E42">
        <v>2</v>
      </c>
    </row>
    <row r="43" spans="1:5" x14ac:dyDescent="0.2">
      <c r="A43" s="19" t="s">
        <v>442</v>
      </c>
      <c r="B43" s="24" t="s">
        <v>542</v>
      </c>
      <c r="C43" s="24" t="s">
        <v>558</v>
      </c>
      <c r="D43" s="21" t="s">
        <v>443</v>
      </c>
      <c r="E43">
        <v>2</v>
      </c>
    </row>
    <row r="44" spans="1:5" x14ac:dyDescent="0.2">
      <c r="A44" s="19" t="s">
        <v>240</v>
      </c>
      <c r="B44" s="24" t="s">
        <v>542</v>
      </c>
      <c r="C44" s="24" t="s">
        <v>558</v>
      </c>
      <c r="D44" s="21" t="s">
        <v>241</v>
      </c>
      <c r="E44">
        <v>2</v>
      </c>
    </row>
    <row r="45" spans="1:5" x14ac:dyDescent="0.2">
      <c r="A45" s="19" t="s">
        <v>242</v>
      </c>
      <c r="B45" s="24" t="s">
        <v>542</v>
      </c>
      <c r="C45" s="24" t="s">
        <v>547</v>
      </c>
      <c r="D45" s="21" t="s">
        <v>243</v>
      </c>
      <c r="E45">
        <v>2</v>
      </c>
    </row>
    <row r="46" spans="1:5" x14ac:dyDescent="0.2">
      <c r="A46" s="19" t="s">
        <v>244</v>
      </c>
      <c r="B46" s="24" t="s">
        <v>559</v>
      </c>
      <c r="C46" s="24" t="s">
        <v>560</v>
      </c>
      <c r="D46" s="21" t="s">
        <v>245</v>
      </c>
      <c r="E46">
        <v>2</v>
      </c>
    </row>
    <row r="47" spans="1:5" x14ac:dyDescent="0.2">
      <c r="A47" s="19" t="s">
        <v>246</v>
      </c>
      <c r="B47" s="24" t="s">
        <v>559</v>
      </c>
      <c r="C47" s="24" t="s">
        <v>560</v>
      </c>
      <c r="D47" s="19" t="s">
        <v>247</v>
      </c>
      <c r="E47">
        <v>2</v>
      </c>
    </row>
    <row r="48" spans="1:5" x14ac:dyDescent="0.2">
      <c r="A48" s="19" t="s">
        <v>444</v>
      </c>
      <c r="B48" s="24" t="s">
        <v>542</v>
      </c>
      <c r="C48" s="24" t="s">
        <v>543</v>
      </c>
      <c r="D48" s="21" t="s">
        <v>445</v>
      </c>
      <c r="E48">
        <v>3</v>
      </c>
    </row>
    <row r="49" spans="1:5" x14ac:dyDescent="0.2">
      <c r="A49" s="19" t="s">
        <v>446</v>
      </c>
      <c r="B49" s="24" t="s">
        <v>542</v>
      </c>
      <c r="C49" s="24" t="s">
        <v>543</v>
      </c>
      <c r="D49" s="21" t="s">
        <v>447</v>
      </c>
      <c r="E49">
        <v>2</v>
      </c>
    </row>
    <row r="50" spans="1:5" x14ac:dyDescent="0.2">
      <c r="A50" s="19" t="s">
        <v>248</v>
      </c>
      <c r="B50" s="24" t="s">
        <v>542</v>
      </c>
      <c r="C50" s="24" t="s">
        <v>543</v>
      </c>
      <c r="D50" s="19" t="s">
        <v>249</v>
      </c>
      <c r="E50">
        <v>2</v>
      </c>
    </row>
    <row r="51" spans="1:5" x14ac:dyDescent="0.2">
      <c r="A51" s="19" t="s">
        <v>448</v>
      </c>
      <c r="B51" s="24" t="s">
        <v>622</v>
      </c>
      <c r="C51" s="24" t="s">
        <v>78</v>
      </c>
      <c r="D51" s="21" t="s">
        <v>449</v>
      </c>
      <c r="E51">
        <v>2</v>
      </c>
    </row>
    <row r="52" spans="1:5" x14ac:dyDescent="0.2">
      <c r="A52" s="19" t="s">
        <v>250</v>
      </c>
      <c r="B52" s="24" t="s">
        <v>622</v>
      </c>
      <c r="C52" s="24" t="s">
        <v>78</v>
      </c>
      <c r="D52" s="21" t="s">
        <v>251</v>
      </c>
      <c r="E52">
        <v>2</v>
      </c>
    </row>
    <row r="53" spans="1:5" x14ac:dyDescent="0.2">
      <c r="A53" s="19" t="s">
        <v>252</v>
      </c>
      <c r="B53" s="24" t="s">
        <v>542</v>
      </c>
      <c r="C53" s="24" t="s">
        <v>561</v>
      </c>
      <c r="D53" s="21" t="s">
        <v>253</v>
      </c>
      <c r="E53">
        <v>2</v>
      </c>
    </row>
    <row r="54" spans="1:5" x14ac:dyDescent="0.2">
      <c r="A54" s="19" t="s">
        <v>254</v>
      </c>
      <c r="B54" s="24" t="s">
        <v>81</v>
      </c>
      <c r="C54" s="24" t="s">
        <v>551</v>
      </c>
      <c r="D54" s="21" t="s">
        <v>255</v>
      </c>
      <c r="E54">
        <v>1</v>
      </c>
    </row>
    <row r="55" spans="1:5" x14ac:dyDescent="0.2">
      <c r="A55" s="19" t="s">
        <v>256</v>
      </c>
      <c r="B55" s="24" t="s">
        <v>548</v>
      </c>
      <c r="C55" s="24" t="s">
        <v>562</v>
      </c>
      <c r="D55" s="19" t="s">
        <v>257</v>
      </c>
      <c r="E55">
        <v>3</v>
      </c>
    </row>
    <row r="56" spans="1:5" x14ac:dyDescent="0.2">
      <c r="A56" s="19" t="s">
        <v>450</v>
      </c>
      <c r="B56" s="24" t="s">
        <v>548</v>
      </c>
      <c r="C56" s="24" t="s">
        <v>562</v>
      </c>
      <c r="D56" s="21" t="s">
        <v>257</v>
      </c>
      <c r="E56">
        <v>3</v>
      </c>
    </row>
    <row r="57" spans="1:5" x14ac:dyDescent="0.2">
      <c r="A57" s="19" t="s">
        <v>258</v>
      </c>
      <c r="B57" s="24" t="s">
        <v>542</v>
      </c>
      <c r="C57" s="24" t="s">
        <v>543</v>
      </c>
      <c r="D57" s="19" t="s">
        <v>259</v>
      </c>
      <c r="E57">
        <v>2</v>
      </c>
    </row>
    <row r="58" spans="1:5" x14ac:dyDescent="0.2">
      <c r="A58" s="19" t="s">
        <v>260</v>
      </c>
      <c r="B58" s="24" t="s">
        <v>559</v>
      </c>
      <c r="C58" s="24" t="s">
        <v>560</v>
      </c>
      <c r="D58" s="21" t="s">
        <v>261</v>
      </c>
      <c r="E58">
        <v>2</v>
      </c>
    </row>
    <row r="59" spans="1:5" x14ac:dyDescent="0.2">
      <c r="A59" s="20" t="s">
        <v>102</v>
      </c>
      <c r="B59" s="24" t="s">
        <v>542</v>
      </c>
      <c r="C59" s="24" t="s">
        <v>543</v>
      </c>
      <c r="D59" s="19" t="s">
        <v>103</v>
      </c>
      <c r="E59">
        <v>2</v>
      </c>
    </row>
    <row r="60" spans="1:5" x14ac:dyDescent="0.2">
      <c r="A60" s="19" t="s">
        <v>262</v>
      </c>
      <c r="B60" s="24" t="s">
        <v>542</v>
      </c>
      <c r="C60" s="24" t="s">
        <v>558</v>
      </c>
      <c r="D60" s="19" t="s">
        <v>263</v>
      </c>
      <c r="E60">
        <v>2</v>
      </c>
    </row>
    <row r="61" spans="1:5" x14ac:dyDescent="0.2">
      <c r="A61" s="20" t="s">
        <v>104</v>
      </c>
      <c r="B61" s="24" t="s">
        <v>548</v>
      </c>
      <c r="C61" s="24" t="s">
        <v>563</v>
      </c>
      <c r="D61" s="19" t="s">
        <v>105</v>
      </c>
      <c r="E61">
        <v>3</v>
      </c>
    </row>
    <row r="62" spans="1:5" x14ac:dyDescent="0.2">
      <c r="A62" s="20" t="s">
        <v>106</v>
      </c>
      <c r="B62" s="24" t="s">
        <v>548</v>
      </c>
      <c r="C62" s="24" t="s">
        <v>549</v>
      </c>
      <c r="D62" s="19" t="s">
        <v>107</v>
      </c>
      <c r="E62">
        <v>3</v>
      </c>
    </row>
    <row r="63" spans="1:5" x14ac:dyDescent="0.2">
      <c r="A63" s="19" t="s">
        <v>451</v>
      </c>
      <c r="B63" s="24" t="s">
        <v>542</v>
      </c>
      <c r="C63" s="24" t="s">
        <v>570</v>
      </c>
      <c r="D63" s="21" t="s">
        <v>452</v>
      </c>
      <c r="E63">
        <v>2</v>
      </c>
    </row>
    <row r="64" spans="1:5" x14ac:dyDescent="0.2">
      <c r="A64" s="19" t="s">
        <v>264</v>
      </c>
      <c r="B64" s="24" t="s">
        <v>542</v>
      </c>
      <c r="C64" s="24" t="s">
        <v>570</v>
      </c>
      <c r="D64" s="21" t="s">
        <v>265</v>
      </c>
      <c r="E64">
        <v>2</v>
      </c>
    </row>
    <row r="65" spans="1:5" x14ac:dyDescent="0.2">
      <c r="A65" s="19" t="s">
        <v>266</v>
      </c>
      <c r="B65" s="24" t="s">
        <v>542</v>
      </c>
      <c r="C65" s="24" t="s">
        <v>558</v>
      </c>
      <c r="D65" s="21" t="s">
        <v>267</v>
      </c>
      <c r="E65">
        <v>2</v>
      </c>
    </row>
    <row r="66" spans="1:5" x14ac:dyDescent="0.2">
      <c r="A66" s="20" t="s">
        <v>108</v>
      </c>
      <c r="B66" s="24" t="s">
        <v>542</v>
      </c>
      <c r="C66" s="24" t="s">
        <v>546</v>
      </c>
      <c r="D66" s="19" t="s">
        <v>109</v>
      </c>
      <c r="E66">
        <v>2</v>
      </c>
    </row>
    <row r="67" spans="1:5" x14ac:dyDescent="0.2">
      <c r="A67" s="20" t="s">
        <v>110</v>
      </c>
      <c r="B67" s="24" t="s">
        <v>542</v>
      </c>
      <c r="C67" s="24" t="s">
        <v>546</v>
      </c>
      <c r="D67" s="19" t="s">
        <v>109</v>
      </c>
      <c r="E67">
        <v>2</v>
      </c>
    </row>
    <row r="68" spans="1:5" x14ac:dyDescent="0.2">
      <c r="A68" s="19" t="s">
        <v>268</v>
      </c>
      <c r="B68" s="24" t="s">
        <v>542</v>
      </c>
      <c r="C68" s="24" t="s">
        <v>546</v>
      </c>
      <c r="D68" s="21" t="s">
        <v>269</v>
      </c>
      <c r="E68">
        <v>2</v>
      </c>
    </row>
    <row r="69" spans="1:5" x14ac:dyDescent="0.2">
      <c r="A69" s="20" t="s">
        <v>111</v>
      </c>
      <c r="B69" s="24" t="s">
        <v>542</v>
      </c>
      <c r="C69" s="24" t="s">
        <v>546</v>
      </c>
      <c r="D69" s="19" t="s">
        <v>112</v>
      </c>
      <c r="E69">
        <v>2</v>
      </c>
    </row>
    <row r="70" spans="1:5" x14ac:dyDescent="0.2">
      <c r="A70" s="20" t="s">
        <v>113</v>
      </c>
      <c r="B70" s="24" t="s">
        <v>542</v>
      </c>
      <c r="C70" s="24" t="s">
        <v>546</v>
      </c>
      <c r="D70" s="19" t="s">
        <v>114</v>
      </c>
      <c r="E70">
        <v>2</v>
      </c>
    </row>
    <row r="71" spans="1:5" x14ac:dyDescent="0.2">
      <c r="A71" s="19" t="s">
        <v>270</v>
      </c>
      <c r="B71" s="24" t="s">
        <v>81</v>
      </c>
      <c r="C71" s="24" t="s">
        <v>551</v>
      </c>
      <c r="D71" s="21" t="s">
        <v>271</v>
      </c>
      <c r="E71">
        <v>1</v>
      </c>
    </row>
    <row r="72" spans="1:5" x14ac:dyDescent="0.2">
      <c r="A72" s="20" t="s">
        <v>115</v>
      </c>
      <c r="B72" s="24" t="s">
        <v>542</v>
      </c>
      <c r="C72" s="24" t="s">
        <v>564</v>
      </c>
      <c r="D72" s="19" t="s">
        <v>116</v>
      </c>
      <c r="E72">
        <v>2</v>
      </c>
    </row>
    <row r="73" spans="1:5" x14ac:dyDescent="0.2">
      <c r="A73" s="19" t="s">
        <v>272</v>
      </c>
      <c r="B73" s="24" t="s">
        <v>542</v>
      </c>
      <c r="C73" s="24" t="s">
        <v>564</v>
      </c>
      <c r="D73" s="19" t="s">
        <v>273</v>
      </c>
      <c r="E73">
        <v>2</v>
      </c>
    </row>
    <row r="74" spans="1:5" x14ac:dyDescent="0.2">
      <c r="A74" s="19" t="s">
        <v>453</v>
      </c>
      <c r="B74" s="24" t="s">
        <v>542</v>
      </c>
      <c r="C74" s="24" t="s">
        <v>564</v>
      </c>
      <c r="D74" s="21" t="s">
        <v>454</v>
      </c>
      <c r="E74">
        <v>2</v>
      </c>
    </row>
    <row r="75" spans="1:5" x14ac:dyDescent="0.2">
      <c r="A75" s="20" t="s">
        <v>117</v>
      </c>
      <c r="B75" s="24" t="s">
        <v>542</v>
      </c>
      <c r="C75" s="24" t="s">
        <v>565</v>
      </c>
      <c r="D75" s="19" t="s">
        <v>118</v>
      </c>
      <c r="E75">
        <v>2</v>
      </c>
    </row>
    <row r="76" spans="1:5" x14ac:dyDescent="0.2">
      <c r="A76" s="19" t="s">
        <v>274</v>
      </c>
      <c r="B76" s="24" t="s">
        <v>542</v>
      </c>
      <c r="C76" s="24" t="s">
        <v>565</v>
      </c>
      <c r="D76" s="19" t="s">
        <v>275</v>
      </c>
      <c r="E76">
        <v>2</v>
      </c>
    </row>
    <row r="77" spans="1:5" x14ac:dyDescent="0.2">
      <c r="A77" s="19" t="s">
        <v>455</v>
      </c>
      <c r="B77" s="24" t="s">
        <v>542</v>
      </c>
      <c r="C77" s="24" t="s">
        <v>565</v>
      </c>
      <c r="D77" s="19" t="s">
        <v>275</v>
      </c>
      <c r="E77">
        <v>2</v>
      </c>
    </row>
    <row r="78" spans="1:5" x14ac:dyDescent="0.2">
      <c r="A78" s="19" t="s">
        <v>456</v>
      </c>
      <c r="B78" s="24" t="s">
        <v>542</v>
      </c>
      <c r="C78" s="24" t="s">
        <v>565</v>
      </c>
      <c r="D78" s="21" t="s">
        <v>457</v>
      </c>
      <c r="E78">
        <v>2</v>
      </c>
    </row>
    <row r="79" spans="1:5" x14ac:dyDescent="0.2">
      <c r="A79" s="19" t="s">
        <v>276</v>
      </c>
      <c r="B79" s="24" t="s">
        <v>542</v>
      </c>
      <c r="C79" s="24" t="s">
        <v>553</v>
      </c>
      <c r="D79" s="21" t="s">
        <v>277</v>
      </c>
      <c r="E79">
        <v>2</v>
      </c>
    </row>
    <row r="80" spans="1:5" x14ac:dyDescent="0.2">
      <c r="A80" s="20" t="s">
        <v>119</v>
      </c>
      <c r="B80" s="24" t="s">
        <v>542</v>
      </c>
      <c r="C80" s="24" t="s">
        <v>553</v>
      </c>
      <c r="D80" s="19" t="s">
        <v>120</v>
      </c>
      <c r="E80">
        <v>2</v>
      </c>
    </row>
    <row r="81" spans="1:5" x14ac:dyDescent="0.2">
      <c r="A81" s="19" t="s">
        <v>278</v>
      </c>
      <c r="B81" s="24" t="s">
        <v>542</v>
      </c>
      <c r="C81" s="24" t="s">
        <v>553</v>
      </c>
      <c r="D81" s="21" t="s">
        <v>279</v>
      </c>
      <c r="E81">
        <v>2</v>
      </c>
    </row>
    <row r="82" spans="1:5" x14ac:dyDescent="0.2">
      <c r="A82" s="19" t="s">
        <v>280</v>
      </c>
      <c r="B82" s="24" t="s">
        <v>542</v>
      </c>
      <c r="C82" s="24" t="s">
        <v>553</v>
      </c>
      <c r="D82" s="21" t="s">
        <v>281</v>
      </c>
      <c r="E82">
        <v>2</v>
      </c>
    </row>
    <row r="83" spans="1:5" x14ac:dyDescent="0.2">
      <c r="A83" s="19" t="s">
        <v>282</v>
      </c>
      <c r="B83" s="24" t="s">
        <v>548</v>
      </c>
      <c r="C83" s="24" t="s">
        <v>566</v>
      </c>
      <c r="D83" s="19" t="s">
        <v>283</v>
      </c>
      <c r="E83">
        <v>3</v>
      </c>
    </row>
    <row r="84" spans="1:5" x14ac:dyDescent="0.2">
      <c r="A84" s="19" t="s">
        <v>458</v>
      </c>
      <c r="B84" s="24" t="s">
        <v>548</v>
      </c>
      <c r="C84" s="24" t="s">
        <v>566</v>
      </c>
      <c r="D84" s="21" t="s">
        <v>283</v>
      </c>
      <c r="E84">
        <v>3</v>
      </c>
    </row>
    <row r="85" spans="1:5" x14ac:dyDescent="0.2">
      <c r="A85" s="19" t="s">
        <v>284</v>
      </c>
      <c r="B85" s="24" t="s">
        <v>622</v>
      </c>
      <c r="C85" s="19" t="s">
        <v>77</v>
      </c>
      <c r="D85" s="21" t="s">
        <v>285</v>
      </c>
      <c r="E85">
        <v>2</v>
      </c>
    </row>
    <row r="86" spans="1:5" x14ac:dyDescent="0.2">
      <c r="A86" s="19" t="s">
        <v>459</v>
      </c>
      <c r="B86" s="24" t="s">
        <v>622</v>
      </c>
      <c r="C86" s="19" t="s">
        <v>77</v>
      </c>
      <c r="D86" s="21" t="s">
        <v>285</v>
      </c>
      <c r="E86">
        <v>2</v>
      </c>
    </row>
    <row r="87" spans="1:5" x14ac:dyDescent="0.2">
      <c r="A87" s="19" t="s">
        <v>286</v>
      </c>
      <c r="B87" s="24" t="s">
        <v>542</v>
      </c>
      <c r="C87" s="24" t="s">
        <v>586</v>
      </c>
      <c r="D87" s="21" t="s">
        <v>121</v>
      </c>
      <c r="E87">
        <v>2</v>
      </c>
    </row>
    <row r="88" spans="1:5" x14ac:dyDescent="0.2">
      <c r="A88" s="19" t="s">
        <v>287</v>
      </c>
      <c r="B88" s="24" t="s">
        <v>542</v>
      </c>
      <c r="C88" s="23" t="s">
        <v>567</v>
      </c>
      <c r="D88" s="19" t="s">
        <v>288</v>
      </c>
      <c r="E88">
        <v>2</v>
      </c>
    </row>
    <row r="89" spans="1:5" x14ac:dyDescent="0.2">
      <c r="A89" s="19" t="s">
        <v>289</v>
      </c>
      <c r="B89" s="24" t="s">
        <v>542</v>
      </c>
      <c r="C89" s="23" t="s">
        <v>567</v>
      </c>
      <c r="D89" s="19" t="s">
        <v>290</v>
      </c>
      <c r="E89">
        <v>2</v>
      </c>
    </row>
    <row r="90" spans="1:5" x14ac:dyDescent="0.2">
      <c r="A90" s="19" t="s">
        <v>291</v>
      </c>
      <c r="B90" s="24" t="s">
        <v>542</v>
      </c>
      <c r="C90" s="23" t="s">
        <v>553</v>
      </c>
      <c r="D90" s="21" t="s">
        <v>292</v>
      </c>
      <c r="E90">
        <v>2</v>
      </c>
    </row>
    <row r="91" spans="1:5" x14ac:dyDescent="0.2">
      <c r="A91" s="19" t="s">
        <v>293</v>
      </c>
      <c r="B91" s="24" t="s">
        <v>542</v>
      </c>
      <c r="C91" s="23" t="s">
        <v>553</v>
      </c>
      <c r="D91" s="21" t="s">
        <v>294</v>
      </c>
      <c r="E91">
        <v>2</v>
      </c>
    </row>
    <row r="92" spans="1:5" x14ac:dyDescent="0.2">
      <c r="A92" s="19" t="s">
        <v>460</v>
      </c>
      <c r="B92" s="24" t="s">
        <v>542</v>
      </c>
      <c r="C92" s="23" t="s">
        <v>553</v>
      </c>
      <c r="D92" s="21" t="s">
        <v>461</v>
      </c>
      <c r="E92">
        <v>2</v>
      </c>
    </row>
    <row r="93" spans="1:5" x14ac:dyDescent="0.2">
      <c r="A93" s="20" t="s">
        <v>122</v>
      </c>
      <c r="B93" s="24" t="s">
        <v>542</v>
      </c>
      <c r="C93" s="23" t="s">
        <v>553</v>
      </c>
      <c r="D93" s="19" t="s">
        <v>123</v>
      </c>
      <c r="E93">
        <v>2</v>
      </c>
    </row>
    <row r="94" spans="1:5" x14ac:dyDescent="0.2">
      <c r="A94" s="19" t="s">
        <v>295</v>
      </c>
      <c r="B94" s="24" t="s">
        <v>622</v>
      </c>
      <c r="C94" s="19" t="s">
        <v>77</v>
      </c>
      <c r="D94" s="21" t="s">
        <v>296</v>
      </c>
      <c r="E94">
        <v>2</v>
      </c>
    </row>
    <row r="95" spans="1:5" x14ac:dyDescent="0.2">
      <c r="A95" s="19" t="s">
        <v>297</v>
      </c>
      <c r="B95" s="24" t="s">
        <v>622</v>
      </c>
      <c r="C95" s="19" t="s">
        <v>77</v>
      </c>
      <c r="D95" s="21" t="s">
        <v>298</v>
      </c>
      <c r="E95">
        <v>2</v>
      </c>
    </row>
    <row r="96" spans="1:5" x14ac:dyDescent="0.2">
      <c r="A96" s="19" t="s">
        <v>299</v>
      </c>
      <c r="B96" s="24" t="s">
        <v>622</v>
      </c>
      <c r="C96" s="23" t="s">
        <v>78</v>
      </c>
      <c r="D96" s="21" t="s">
        <v>300</v>
      </c>
      <c r="E96">
        <v>3</v>
      </c>
    </row>
    <row r="97" spans="1:5" x14ac:dyDescent="0.2">
      <c r="A97" s="19" t="s">
        <v>301</v>
      </c>
      <c r="B97" s="24" t="s">
        <v>622</v>
      </c>
      <c r="C97" s="23" t="s">
        <v>78</v>
      </c>
      <c r="D97" s="21" t="s">
        <v>302</v>
      </c>
      <c r="E97">
        <v>3</v>
      </c>
    </row>
    <row r="98" spans="1:5" x14ac:dyDescent="0.2">
      <c r="A98" s="19" t="s">
        <v>303</v>
      </c>
      <c r="B98" s="23" t="s">
        <v>542</v>
      </c>
      <c r="C98" s="23" t="s">
        <v>558</v>
      </c>
      <c r="D98" s="21" t="s">
        <v>304</v>
      </c>
      <c r="E98">
        <v>2</v>
      </c>
    </row>
    <row r="99" spans="1:5" x14ac:dyDescent="0.2">
      <c r="A99" s="19" t="s">
        <v>462</v>
      </c>
      <c r="B99" s="23" t="s">
        <v>542</v>
      </c>
      <c r="C99" s="23" t="s">
        <v>558</v>
      </c>
      <c r="D99" s="21" t="s">
        <v>463</v>
      </c>
      <c r="E99">
        <v>2</v>
      </c>
    </row>
    <row r="100" spans="1:5" x14ac:dyDescent="0.2">
      <c r="A100" s="19" t="s">
        <v>464</v>
      </c>
      <c r="B100" s="23" t="s">
        <v>542</v>
      </c>
      <c r="C100" s="23" t="s">
        <v>558</v>
      </c>
      <c r="D100" s="21" t="s">
        <v>465</v>
      </c>
      <c r="E100">
        <v>2</v>
      </c>
    </row>
    <row r="101" spans="1:5" x14ac:dyDescent="0.2">
      <c r="A101" s="19" t="s">
        <v>305</v>
      </c>
      <c r="B101" s="23" t="s">
        <v>542</v>
      </c>
      <c r="C101" s="23" t="s">
        <v>558</v>
      </c>
      <c r="D101" s="21" t="s">
        <v>306</v>
      </c>
      <c r="E101">
        <v>2</v>
      </c>
    </row>
    <row r="102" spans="1:5" x14ac:dyDescent="0.2">
      <c r="A102" s="19" t="s">
        <v>307</v>
      </c>
      <c r="B102" s="23" t="s">
        <v>72</v>
      </c>
      <c r="C102" s="23" t="s">
        <v>568</v>
      </c>
      <c r="D102" s="21" t="s">
        <v>308</v>
      </c>
      <c r="E102">
        <v>1</v>
      </c>
    </row>
    <row r="103" spans="1:5" x14ac:dyDescent="0.2">
      <c r="A103" s="19" t="s">
        <v>124</v>
      </c>
      <c r="B103" s="23" t="s">
        <v>72</v>
      </c>
      <c r="C103" s="23" t="s">
        <v>568</v>
      </c>
      <c r="D103" s="19" t="s">
        <v>125</v>
      </c>
      <c r="E103">
        <v>1</v>
      </c>
    </row>
    <row r="104" spans="1:5" x14ac:dyDescent="0.2">
      <c r="A104" s="19" t="s">
        <v>466</v>
      </c>
      <c r="B104" s="23" t="s">
        <v>72</v>
      </c>
      <c r="C104" s="23" t="s">
        <v>568</v>
      </c>
      <c r="D104" s="21" t="s">
        <v>125</v>
      </c>
      <c r="E104">
        <v>1</v>
      </c>
    </row>
    <row r="105" spans="1:5" x14ac:dyDescent="0.2">
      <c r="A105" s="19" t="s">
        <v>126</v>
      </c>
      <c r="B105" s="23" t="s">
        <v>72</v>
      </c>
      <c r="C105" s="23" t="s">
        <v>568</v>
      </c>
      <c r="D105" s="19" t="s">
        <v>127</v>
      </c>
      <c r="E105">
        <v>1</v>
      </c>
    </row>
    <row r="106" spans="1:5" x14ac:dyDescent="0.2">
      <c r="A106" s="20" t="s">
        <v>128</v>
      </c>
      <c r="B106" s="24" t="s">
        <v>542</v>
      </c>
      <c r="C106" s="24" t="s">
        <v>543</v>
      </c>
      <c r="D106" s="19" t="s">
        <v>129</v>
      </c>
      <c r="E106">
        <v>2</v>
      </c>
    </row>
    <row r="107" spans="1:5" x14ac:dyDescent="0.2">
      <c r="A107" s="19" t="s">
        <v>309</v>
      </c>
      <c r="B107" s="23" t="s">
        <v>542</v>
      </c>
      <c r="C107" s="23" t="s">
        <v>547</v>
      </c>
      <c r="D107" s="19" t="s">
        <v>310</v>
      </c>
      <c r="E107">
        <v>2</v>
      </c>
    </row>
    <row r="108" spans="1:5" x14ac:dyDescent="0.2">
      <c r="A108" s="19" t="s">
        <v>467</v>
      </c>
      <c r="B108" s="23" t="s">
        <v>542</v>
      </c>
      <c r="C108" s="23" t="s">
        <v>547</v>
      </c>
      <c r="D108" s="19" t="s">
        <v>468</v>
      </c>
      <c r="E108">
        <v>2</v>
      </c>
    </row>
    <row r="109" spans="1:5" x14ac:dyDescent="0.2">
      <c r="A109" s="19" t="s">
        <v>469</v>
      </c>
      <c r="B109" s="23" t="s">
        <v>542</v>
      </c>
      <c r="C109" s="23" t="s">
        <v>547</v>
      </c>
      <c r="D109" s="21" t="s">
        <v>470</v>
      </c>
      <c r="E109">
        <v>2</v>
      </c>
    </row>
    <row r="110" spans="1:5" x14ac:dyDescent="0.2">
      <c r="A110" s="20" t="s">
        <v>130</v>
      </c>
      <c r="B110" s="24" t="s">
        <v>542</v>
      </c>
      <c r="C110" s="24" t="s">
        <v>546</v>
      </c>
      <c r="D110" s="19" t="s">
        <v>131</v>
      </c>
      <c r="E110">
        <v>2</v>
      </c>
    </row>
    <row r="111" spans="1:5" x14ac:dyDescent="0.2">
      <c r="A111" s="19" t="s">
        <v>311</v>
      </c>
      <c r="B111" s="24" t="s">
        <v>542</v>
      </c>
      <c r="C111" s="24" t="s">
        <v>546</v>
      </c>
      <c r="D111" s="21" t="s">
        <v>312</v>
      </c>
      <c r="E111">
        <v>2</v>
      </c>
    </row>
    <row r="112" spans="1:5" x14ac:dyDescent="0.2">
      <c r="A112" s="19" t="s">
        <v>471</v>
      </c>
      <c r="B112" s="23" t="s">
        <v>542</v>
      </c>
      <c r="C112" s="23" t="s">
        <v>543</v>
      </c>
      <c r="D112" s="21" t="s">
        <v>472</v>
      </c>
      <c r="E112">
        <v>3</v>
      </c>
    </row>
    <row r="113" spans="1:5" x14ac:dyDescent="0.2">
      <c r="A113" s="19" t="s">
        <v>313</v>
      </c>
      <c r="B113" s="23" t="s">
        <v>542</v>
      </c>
      <c r="C113" s="23" t="s">
        <v>543</v>
      </c>
      <c r="D113" s="19" t="s">
        <v>314</v>
      </c>
      <c r="E113">
        <v>3</v>
      </c>
    </row>
    <row r="114" spans="1:5" x14ac:dyDescent="0.2">
      <c r="A114" s="19" t="s">
        <v>473</v>
      </c>
      <c r="B114" s="23" t="s">
        <v>542</v>
      </c>
      <c r="C114" s="23" t="s">
        <v>543</v>
      </c>
      <c r="D114" s="21" t="s">
        <v>474</v>
      </c>
      <c r="E114">
        <v>2</v>
      </c>
    </row>
    <row r="115" spans="1:5" x14ac:dyDescent="0.2">
      <c r="A115" s="19" t="s">
        <v>315</v>
      </c>
      <c r="B115" s="23" t="s">
        <v>542</v>
      </c>
      <c r="C115" s="23" t="s">
        <v>565</v>
      </c>
      <c r="D115" s="19" t="s">
        <v>316</v>
      </c>
      <c r="E115">
        <v>2</v>
      </c>
    </row>
    <row r="116" spans="1:5" x14ac:dyDescent="0.2">
      <c r="A116" s="19" t="s">
        <v>475</v>
      </c>
      <c r="B116" s="23" t="s">
        <v>542</v>
      </c>
      <c r="C116" s="23" t="s">
        <v>565</v>
      </c>
      <c r="D116" s="21" t="s">
        <v>316</v>
      </c>
      <c r="E116">
        <v>2</v>
      </c>
    </row>
    <row r="117" spans="1:5" x14ac:dyDescent="0.2">
      <c r="A117" s="20" t="s">
        <v>132</v>
      </c>
      <c r="B117" s="24" t="s">
        <v>542</v>
      </c>
      <c r="C117" s="24" t="s">
        <v>567</v>
      </c>
      <c r="D117" s="19" t="s">
        <v>133</v>
      </c>
      <c r="E117">
        <v>2</v>
      </c>
    </row>
    <row r="118" spans="1:5" x14ac:dyDescent="0.2">
      <c r="A118" s="19" t="s">
        <v>317</v>
      </c>
      <c r="B118" s="23" t="s">
        <v>542</v>
      </c>
      <c r="C118" s="23" t="s">
        <v>552</v>
      </c>
      <c r="D118" s="19" t="s">
        <v>318</v>
      </c>
      <c r="E118">
        <v>2</v>
      </c>
    </row>
    <row r="119" spans="1:5" x14ac:dyDescent="0.2">
      <c r="A119" s="19" t="s">
        <v>419</v>
      </c>
      <c r="B119" s="23" t="s">
        <v>559</v>
      </c>
      <c r="C119" s="23" t="s">
        <v>560</v>
      </c>
      <c r="D119" s="19" t="s">
        <v>537</v>
      </c>
      <c r="E119">
        <v>1</v>
      </c>
    </row>
    <row r="120" spans="1:5" x14ac:dyDescent="0.2">
      <c r="A120" s="19" t="s">
        <v>319</v>
      </c>
      <c r="B120" s="23" t="s">
        <v>559</v>
      </c>
      <c r="C120" s="23" t="s">
        <v>560</v>
      </c>
      <c r="D120" s="19" t="s">
        <v>320</v>
      </c>
      <c r="E120">
        <v>1</v>
      </c>
    </row>
    <row r="121" spans="1:5" x14ac:dyDescent="0.2">
      <c r="A121" s="19" t="s">
        <v>321</v>
      </c>
      <c r="B121" s="23" t="s">
        <v>559</v>
      </c>
      <c r="C121" s="23" t="s">
        <v>560</v>
      </c>
      <c r="D121" s="19" t="s">
        <v>322</v>
      </c>
      <c r="E121">
        <v>1</v>
      </c>
    </row>
    <row r="122" spans="1:5" x14ac:dyDescent="0.2">
      <c r="A122" s="19" t="s">
        <v>323</v>
      </c>
      <c r="B122" s="23" t="s">
        <v>542</v>
      </c>
      <c r="C122" s="19" t="s">
        <v>587</v>
      </c>
      <c r="D122" s="19" t="s">
        <v>324</v>
      </c>
      <c r="E122">
        <v>2</v>
      </c>
    </row>
    <row r="123" spans="1:5" x14ac:dyDescent="0.2">
      <c r="A123" s="19" t="s">
        <v>476</v>
      </c>
      <c r="B123" s="23" t="s">
        <v>542</v>
      </c>
      <c r="C123" s="19" t="s">
        <v>587</v>
      </c>
      <c r="D123" s="19" t="s">
        <v>324</v>
      </c>
      <c r="E123">
        <v>2</v>
      </c>
    </row>
    <row r="124" spans="1:5" x14ac:dyDescent="0.2">
      <c r="A124" s="19" t="s">
        <v>325</v>
      </c>
      <c r="B124" s="23" t="s">
        <v>542</v>
      </c>
      <c r="C124" s="23" t="s">
        <v>565</v>
      </c>
      <c r="D124" s="19" t="s">
        <v>326</v>
      </c>
      <c r="E124">
        <v>2</v>
      </c>
    </row>
    <row r="125" spans="1:5" x14ac:dyDescent="0.2">
      <c r="A125" s="19" t="s">
        <v>477</v>
      </c>
      <c r="B125" s="23" t="s">
        <v>542</v>
      </c>
      <c r="C125" s="23" t="s">
        <v>565</v>
      </c>
      <c r="D125" s="21" t="s">
        <v>326</v>
      </c>
      <c r="E125">
        <v>2</v>
      </c>
    </row>
    <row r="126" spans="1:5" x14ac:dyDescent="0.2">
      <c r="A126" s="19" t="s">
        <v>327</v>
      </c>
      <c r="B126" s="23" t="s">
        <v>542</v>
      </c>
      <c r="C126" s="23" t="s">
        <v>547</v>
      </c>
      <c r="D126" s="21" t="s">
        <v>328</v>
      </c>
      <c r="E126">
        <v>2</v>
      </c>
    </row>
    <row r="127" spans="1:5" x14ac:dyDescent="0.2">
      <c r="A127" s="19" t="s">
        <v>329</v>
      </c>
      <c r="B127" s="23" t="s">
        <v>542</v>
      </c>
      <c r="C127" s="23" t="s">
        <v>547</v>
      </c>
      <c r="D127" s="21" t="s">
        <v>330</v>
      </c>
      <c r="E127">
        <v>2</v>
      </c>
    </row>
    <row r="128" spans="1:5" x14ac:dyDescent="0.2">
      <c r="A128" s="19" t="s">
        <v>331</v>
      </c>
      <c r="B128" s="23" t="s">
        <v>542</v>
      </c>
      <c r="C128" s="23" t="s">
        <v>547</v>
      </c>
      <c r="D128" s="21" t="s">
        <v>332</v>
      </c>
      <c r="E128">
        <v>2</v>
      </c>
    </row>
    <row r="129" spans="1:5" x14ac:dyDescent="0.2">
      <c r="A129" s="19" t="s">
        <v>333</v>
      </c>
      <c r="B129" s="23" t="s">
        <v>542</v>
      </c>
      <c r="C129" s="23" t="s">
        <v>547</v>
      </c>
      <c r="D129" s="21" t="s">
        <v>334</v>
      </c>
      <c r="E129">
        <v>2</v>
      </c>
    </row>
    <row r="130" spans="1:5" x14ac:dyDescent="0.2">
      <c r="A130" s="20" t="s">
        <v>134</v>
      </c>
      <c r="B130" s="24" t="s">
        <v>542</v>
      </c>
      <c r="C130" s="20" t="s">
        <v>587</v>
      </c>
      <c r="D130" s="19" t="s">
        <v>135</v>
      </c>
      <c r="E130">
        <v>2</v>
      </c>
    </row>
    <row r="131" spans="1:5" x14ac:dyDescent="0.2">
      <c r="A131" s="19" t="s">
        <v>335</v>
      </c>
      <c r="B131" s="24" t="s">
        <v>542</v>
      </c>
      <c r="C131" s="20" t="s">
        <v>587</v>
      </c>
      <c r="D131" s="21" t="s">
        <v>135</v>
      </c>
      <c r="E131">
        <v>2</v>
      </c>
    </row>
    <row r="132" spans="1:5" x14ac:dyDescent="0.2">
      <c r="A132" s="19" t="s">
        <v>336</v>
      </c>
      <c r="B132" s="23" t="s">
        <v>542</v>
      </c>
      <c r="C132" s="23" t="s">
        <v>569</v>
      </c>
      <c r="D132" s="19" t="s">
        <v>337</v>
      </c>
      <c r="E132">
        <v>2</v>
      </c>
    </row>
    <row r="133" spans="1:5" x14ac:dyDescent="0.2">
      <c r="A133" s="20" t="s">
        <v>136</v>
      </c>
      <c r="B133" s="23" t="s">
        <v>542</v>
      </c>
      <c r="C133" s="23" t="s">
        <v>569</v>
      </c>
      <c r="D133" s="19" t="s">
        <v>137</v>
      </c>
      <c r="E133">
        <v>2</v>
      </c>
    </row>
    <row r="134" spans="1:5" x14ac:dyDescent="0.2">
      <c r="A134" s="20" t="s">
        <v>138</v>
      </c>
      <c r="B134" s="23" t="s">
        <v>542</v>
      </c>
      <c r="C134" s="23" t="s">
        <v>569</v>
      </c>
      <c r="D134" s="19" t="s">
        <v>139</v>
      </c>
      <c r="E134">
        <v>2</v>
      </c>
    </row>
    <row r="135" spans="1:5" x14ac:dyDescent="0.2">
      <c r="A135" s="19" t="s">
        <v>478</v>
      </c>
      <c r="B135" s="23" t="s">
        <v>542</v>
      </c>
      <c r="C135" s="23" t="s">
        <v>558</v>
      </c>
      <c r="D135" s="21" t="s">
        <v>479</v>
      </c>
      <c r="E135">
        <v>2</v>
      </c>
    </row>
    <row r="136" spans="1:5" x14ac:dyDescent="0.2">
      <c r="A136" s="19" t="s">
        <v>338</v>
      </c>
      <c r="B136" s="23" t="s">
        <v>542</v>
      </c>
      <c r="C136" s="23" t="s">
        <v>558</v>
      </c>
      <c r="D136" s="21" t="s">
        <v>339</v>
      </c>
      <c r="E136">
        <v>2</v>
      </c>
    </row>
    <row r="137" spans="1:5" x14ac:dyDescent="0.2">
      <c r="A137" s="19" t="s">
        <v>340</v>
      </c>
      <c r="B137" s="23" t="s">
        <v>542</v>
      </c>
      <c r="C137" s="23" t="s">
        <v>570</v>
      </c>
      <c r="D137" s="21" t="s">
        <v>341</v>
      </c>
      <c r="E137">
        <v>2</v>
      </c>
    </row>
    <row r="138" spans="1:5" x14ac:dyDescent="0.2">
      <c r="A138" s="19" t="s">
        <v>480</v>
      </c>
      <c r="B138" s="23" t="s">
        <v>542</v>
      </c>
      <c r="C138" s="23" t="s">
        <v>570</v>
      </c>
      <c r="D138" s="21" t="s">
        <v>481</v>
      </c>
      <c r="E138">
        <v>2</v>
      </c>
    </row>
    <row r="139" spans="1:5" x14ac:dyDescent="0.2">
      <c r="A139" s="20" t="s">
        <v>140</v>
      </c>
      <c r="B139" s="24" t="s">
        <v>542</v>
      </c>
      <c r="C139" s="20" t="s">
        <v>588</v>
      </c>
      <c r="D139" s="19" t="s">
        <v>141</v>
      </c>
      <c r="E139">
        <v>2</v>
      </c>
    </row>
    <row r="140" spans="1:5" x14ac:dyDescent="0.2">
      <c r="A140" s="19" t="s">
        <v>342</v>
      </c>
      <c r="B140" s="23" t="s">
        <v>542</v>
      </c>
      <c r="C140" s="23" t="s">
        <v>547</v>
      </c>
      <c r="D140" s="19" t="s">
        <v>343</v>
      </c>
      <c r="E140">
        <v>2</v>
      </c>
    </row>
    <row r="141" spans="1:5" x14ac:dyDescent="0.2">
      <c r="A141" s="19" t="s">
        <v>482</v>
      </c>
      <c r="B141" s="23" t="s">
        <v>542</v>
      </c>
      <c r="C141" s="23" t="s">
        <v>547</v>
      </c>
      <c r="D141" s="21" t="s">
        <v>483</v>
      </c>
      <c r="E141">
        <v>2</v>
      </c>
    </row>
    <row r="142" spans="1:5" x14ac:dyDescent="0.2">
      <c r="A142" s="19" t="s">
        <v>484</v>
      </c>
      <c r="B142" s="23" t="s">
        <v>544</v>
      </c>
      <c r="C142" s="23" t="s">
        <v>571</v>
      </c>
      <c r="D142" s="21" t="s">
        <v>485</v>
      </c>
      <c r="E142">
        <v>1</v>
      </c>
    </row>
    <row r="143" spans="1:5" x14ac:dyDescent="0.2">
      <c r="A143" s="20" t="s">
        <v>142</v>
      </c>
      <c r="B143" s="23" t="s">
        <v>544</v>
      </c>
      <c r="C143" s="23" t="s">
        <v>571</v>
      </c>
      <c r="D143" s="19" t="s">
        <v>143</v>
      </c>
      <c r="E143">
        <v>1</v>
      </c>
    </row>
    <row r="144" spans="1:5" x14ac:dyDescent="0.2">
      <c r="A144" s="19" t="s">
        <v>344</v>
      </c>
      <c r="B144" s="23" t="s">
        <v>544</v>
      </c>
      <c r="C144" s="23" t="s">
        <v>571</v>
      </c>
      <c r="D144" s="19" t="s">
        <v>143</v>
      </c>
      <c r="E144">
        <v>1</v>
      </c>
    </row>
    <row r="145" spans="1:5" x14ac:dyDescent="0.2">
      <c r="A145" s="19" t="s">
        <v>345</v>
      </c>
      <c r="B145" s="23" t="s">
        <v>554</v>
      </c>
      <c r="C145" s="23" t="s">
        <v>572</v>
      </c>
      <c r="D145" s="19" t="s">
        <v>346</v>
      </c>
      <c r="E145">
        <v>1</v>
      </c>
    </row>
    <row r="146" spans="1:5" x14ac:dyDescent="0.2">
      <c r="A146" s="19" t="s">
        <v>486</v>
      </c>
      <c r="B146" s="23" t="s">
        <v>554</v>
      </c>
      <c r="C146" s="23" t="s">
        <v>572</v>
      </c>
      <c r="D146" s="21" t="s">
        <v>346</v>
      </c>
      <c r="E146">
        <v>1</v>
      </c>
    </row>
    <row r="147" spans="1:5" x14ac:dyDescent="0.2">
      <c r="A147" s="19" t="s">
        <v>487</v>
      </c>
      <c r="B147" s="23" t="s">
        <v>542</v>
      </c>
      <c r="C147" s="23" t="s">
        <v>575</v>
      </c>
      <c r="D147" s="19" t="s">
        <v>488</v>
      </c>
      <c r="E147">
        <v>2</v>
      </c>
    </row>
    <row r="148" spans="1:5" x14ac:dyDescent="0.2">
      <c r="A148" s="19" t="s">
        <v>489</v>
      </c>
      <c r="B148" s="23" t="s">
        <v>542</v>
      </c>
      <c r="C148" s="23" t="s">
        <v>547</v>
      </c>
      <c r="D148" s="21" t="s">
        <v>490</v>
      </c>
      <c r="E148">
        <v>2</v>
      </c>
    </row>
    <row r="149" spans="1:5" x14ac:dyDescent="0.2">
      <c r="A149" s="19" t="s">
        <v>347</v>
      </c>
      <c r="B149" s="23" t="s">
        <v>542</v>
      </c>
      <c r="C149" s="23" t="s">
        <v>547</v>
      </c>
      <c r="D149" s="19" t="s">
        <v>348</v>
      </c>
      <c r="E149">
        <v>2</v>
      </c>
    </row>
    <row r="150" spans="1:5" x14ac:dyDescent="0.2">
      <c r="A150" s="19" t="s">
        <v>491</v>
      </c>
      <c r="B150" s="23" t="s">
        <v>542</v>
      </c>
      <c r="C150" s="23" t="s">
        <v>547</v>
      </c>
      <c r="D150" s="21" t="s">
        <v>492</v>
      </c>
      <c r="E150">
        <v>2</v>
      </c>
    </row>
    <row r="151" spans="1:5" x14ac:dyDescent="0.2">
      <c r="A151" s="19" t="s">
        <v>493</v>
      </c>
      <c r="B151" s="23" t="s">
        <v>542</v>
      </c>
      <c r="C151" s="23" t="s">
        <v>547</v>
      </c>
      <c r="D151" s="21" t="s">
        <v>494</v>
      </c>
      <c r="E151">
        <v>2</v>
      </c>
    </row>
    <row r="152" spans="1:5" x14ac:dyDescent="0.2">
      <c r="A152" s="19" t="s">
        <v>349</v>
      </c>
      <c r="B152" s="23" t="s">
        <v>542</v>
      </c>
      <c r="C152" s="23" t="s">
        <v>547</v>
      </c>
      <c r="D152" s="19" t="s">
        <v>350</v>
      </c>
      <c r="E152">
        <v>2</v>
      </c>
    </row>
    <row r="153" spans="1:5" x14ac:dyDescent="0.2">
      <c r="A153" s="19" t="s">
        <v>351</v>
      </c>
      <c r="B153" s="23" t="s">
        <v>542</v>
      </c>
      <c r="C153" s="23" t="s">
        <v>565</v>
      </c>
      <c r="D153" s="19" t="s">
        <v>352</v>
      </c>
      <c r="E153">
        <v>2</v>
      </c>
    </row>
    <row r="154" spans="1:5" x14ac:dyDescent="0.2">
      <c r="A154" s="19" t="s">
        <v>495</v>
      </c>
      <c r="B154" s="23" t="s">
        <v>542</v>
      </c>
      <c r="C154" s="23" t="s">
        <v>565</v>
      </c>
      <c r="D154" s="21" t="s">
        <v>496</v>
      </c>
      <c r="E154">
        <v>2</v>
      </c>
    </row>
    <row r="155" spans="1:5" x14ac:dyDescent="0.2">
      <c r="A155" s="19" t="s">
        <v>497</v>
      </c>
      <c r="B155" s="23" t="s">
        <v>542</v>
      </c>
      <c r="C155" s="23" t="s">
        <v>565</v>
      </c>
      <c r="D155" s="21" t="s">
        <v>498</v>
      </c>
      <c r="E155">
        <v>2</v>
      </c>
    </row>
    <row r="156" spans="1:5" x14ac:dyDescent="0.2">
      <c r="A156" s="20" t="s">
        <v>144</v>
      </c>
      <c r="B156" s="24" t="s">
        <v>542</v>
      </c>
      <c r="C156" s="24" t="s">
        <v>543</v>
      </c>
      <c r="D156" s="19" t="s">
        <v>145</v>
      </c>
      <c r="E156">
        <v>2</v>
      </c>
    </row>
    <row r="157" spans="1:5" x14ac:dyDescent="0.2">
      <c r="A157" s="19" t="s">
        <v>353</v>
      </c>
      <c r="B157" s="23" t="s">
        <v>542</v>
      </c>
      <c r="C157" s="23" t="s">
        <v>573</v>
      </c>
      <c r="D157" s="19" t="s">
        <v>354</v>
      </c>
      <c r="E157">
        <v>2</v>
      </c>
    </row>
    <row r="158" spans="1:5" x14ac:dyDescent="0.2">
      <c r="A158" s="19" t="s">
        <v>499</v>
      </c>
      <c r="B158" s="23" t="s">
        <v>542</v>
      </c>
      <c r="C158" s="23" t="s">
        <v>573</v>
      </c>
      <c r="D158" s="21" t="s">
        <v>500</v>
      </c>
      <c r="E158">
        <v>2</v>
      </c>
    </row>
    <row r="159" spans="1:5" x14ac:dyDescent="0.2">
      <c r="A159" s="20" t="s">
        <v>146</v>
      </c>
      <c r="B159" s="24" t="s">
        <v>542</v>
      </c>
      <c r="C159" s="24" t="s">
        <v>543</v>
      </c>
      <c r="D159" s="19" t="s">
        <v>147</v>
      </c>
      <c r="E159">
        <v>2</v>
      </c>
    </row>
    <row r="160" spans="1:5" x14ac:dyDescent="0.2">
      <c r="A160" s="19" t="s">
        <v>355</v>
      </c>
      <c r="B160" s="23" t="s">
        <v>542</v>
      </c>
      <c r="C160" s="23" t="s">
        <v>569</v>
      </c>
      <c r="D160" s="19" t="s">
        <v>356</v>
      </c>
      <c r="E160">
        <v>2</v>
      </c>
    </row>
    <row r="161" spans="1:5" x14ac:dyDescent="0.2">
      <c r="A161" s="19" t="s">
        <v>501</v>
      </c>
      <c r="B161" s="23" t="s">
        <v>542</v>
      </c>
      <c r="C161" s="23" t="s">
        <v>574</v>
      </c>
      <c r="D161" s="21" t="s">
        <v>502</v>
      </c>
      <c r="E161">
        <v>2</v>
      </c>
    </row>
    <row r="162" spans="1:5" x14ac:dyDescent="0.2">
      <c r="A162" s="19" t="s">
        <v>357</v>
      </c>
      <c r="B162" s="23" t="s">
        <v>542</v>
      </c>
      <c r="C162" s="23" t="s">
        <v>574</v>
      </c>
      <c r="D162" s="19" t="s">
        <v>358</v>
      </c>
      <c r="E162">
        <v>2</v>
      </c>
    </row>
    <row r="163" spans="1:5" x14ac:dyDescent="0.2">
      <c r="A163" s="19" t="s">
        <v>359</v>
      </c>
      <c r="B163" s="23" t="s">
        <v>542</v>
      </c>
      <c r="C163" s="23" t="s">
        <v>574</v>
      </c>
      <c r="D163" s="19" t="s">
        <v>360</v>
      </c>
      <c r="E163">
        <v>2</v>
      </c>
    </row>
    <row r="164" spans="1:5" x14ac:dyDescent="0.2">
      <c r="A164" s="20" t="s">
        <v>148</v>
      </c>
      <c r="B164" s="24" t="s">
        <v>542</v>
      </c>
      <c r="C164" s="24" t="s">
        <v>575</v>
      </c>
      <c r="D164" s="19" t="s">
        <v>149</v>
      </c>
      <c r="E164">
        <v>2</v>
      </c>
    </row>
    <row r="165" spans="1:5" x14ac:dyDescent="0.2">
      <c r="A165" s="19" t="s">
        <v>361</v>
      </c>
      <c r="B165" s="24" t="s">
        <v>542</v>
      </c>
      <c r="C165" s="24" t="s">
        <v>575</v>
      </c>
      <c r="D165" s="21" t="s">
        <v>149</v>
      </c>
      <c r="E165">
        <v>2</v>
      </c>
    </row>
    <row r="166" spans="1:5" x14ac:dyDescent="0.2">
      <c r="A166" s="19" t="s">
        <v>362</v>
      </c>
      <c r="B166" s="23" t="s">
        <v>542</v>
      </c>
      <c r="C166" s="23" t="s">
        <v>543</v>
      </c>
      <c r="D166" s="19" t="s">
        <v>363</v>
      </c>
      <c r="E166">
        <v>2</v>
      </c>
    </row>
    <row r="167" spans="1:5" x14ac:dyDescent="0.2">
      <c r="A167" s="19" t="s">
        <v>364</v>
      </c>
      <c r="B167" s="23" t="s">
        <v>576</v>
      </c>
      <c r="C167" s="23" t="s">
        <v>577</v>
      </c>
      <c r="D167" s="21" t="s">
        <v>365</v>
      </c>
      <c r="E167">
        <v>1</v>
      </c>
    </row>
    <row r="168" spans="1:5" x14ac:dyDescent="0.2">
      <c r="A168" s="19" t="s">
        <v>366</v>
      </c>
      <c r="B168" s="23" t="s">
        <v>576</v>
      </c>
      <c r="C168" s="23" t="s">
        <v>577</v>
      </c>
      <c r="D168" s="21" t="s">
        <v>367</v>
      </c>
      <c r="E168">
        <v>1</v>
      </c>
    </row>
    <row r="169" spans="1:5" x14ac:dyDescent="0.2">
      <c r="A169" s="19" t="s">
        <v>503</v>
      </c>
      <c r="B169" s="23" t="s">
        <v>576</v>
      </c>
      <c r="C169" s="23" t="s">
        <v>577</v>
      </c>
      <c r="D169" s="21" t="s">
        <v>150</v>
      </c>
      <c r="E169">
        <v>1</v>
      </c>
    </row>
    <row r="170" spans="1:5" x14ac:dyDescent="0.2">
      <c r="A170" s="19" t="s">
        <v>368</v>
      </c>
      <c r="B170" s="23" t="s">
        <v>542</v>
      </c>
      <c r="C170" s="23" t="s">
        <v>547</v>
      </c>
      <c r="D170" s="19" t="s">
        <v>369</v>
      </c>
      <c r="E170">
        <v>2</v>
      </c>
    </row>
    <row r="171" spans="1:5" x14ac:dyDescent="0.2">
      <c r="A171" s="19" t="s">
        <v>370</v>
      </c>
      <c r="B171" s="23" t="s">
        <v>542</v>
      </c>
      <c r="C171" s="23" t="s">
        <v>569</v>
      </c>
      <c r="D171" s="19" t="s">
        <v>371</v>
      </c>
      <c r="E171">
        <v>2</v>
      </c>
    </row>
    <row r="172" spans="1:5" x14ac:dyDescent="0.2">
      <c r="A172" s="19" t="s">
        <v>504</v>
      </c>
      <c r="B172" s="23" t="s">
        <v>542</v>
      </c>
      <c r="C172" s="23" t="s">
        <v>569</v>
      </c>
      <c r="D172" s="19" t="s">
        <v>371</v>
      </c>
      <c r="E172">
        <v>2</v>
      </c>
    </row>
    <row r="173" spans="1:5" x14ac:dyDescent="0.2">
      <c r="A173" s="19" t="s">
        <v>505</v>
      </c>
      <c r="B173" s="23" t="s">
        <v>80</v>
      </c>
      <c r="C173" s="23" t="s">
        <v>578</v>
      </c>
      <c r="D173" s="21" t="s">
        <v>506</v>
      </c>
      <c r="E173">
        <v>1</v>
      </c>
    </row>
    <row r="174" spans="1:5" x14ac:dyDescent="0.2">
      <c r="A174" s="20" t="s">
        <v>151</v>
      </c>
      <c r="B174" s="23" t="s">
        <v>80</v>
      </c>
      <c r="C174" s="23" t="s">
        <v>578</v>
      </c>
      <c r="D174" s="19" t="s">
        <v>152</v>
      </c>
      <c r="E174">
        <v>1</v>
      </c>
    </row>
    <row r="175" spans="1:5" x14ac:dyDescent="0.2">
      <c r="A175" s="20" t="s">
        <v>153</v>
      </c>
      <c r="B175" s="23" t="s">
        <v>80</v>
      </c>
      <c r="C175" s="23" t="s">
        <v>578</v>
      </c>
      <c r="D175" s="19" t="s">
        <v>154</v>
      </c>
      <c r="E175">
        <v>1</v>
      </c>
    </row>
    <row r="176" spans="1:5" x14ac:dyDescent="0.2">
      <c r="A176" s="19" t="s">
        <v>372</v>
      </c>
      <c r="B176" s="23" t="s">
        <v>542</v>
      </c>
      <c r="C176" s="23" t="s">
        <v>547</v>
      </c>
      <c r="D176" s="21" t="s">
        <v>373</v>
      </c>
      <c r="E176">
        <v>2</v>
      </c>
    </row>
    <row r="177" spans="1:5" x14ac:dyDescent="0.2">
      <c r="A177" s="20" t="s">
        <v>155</v>
      </c>
      <c r="B177" s="24" t="s">
        <v>542</v>
      </c>
      <c r="C177" s="24" t="s">
        <v>547</v>
      </c>
      <c r="D177" s="19" t="s">
        <v>156</v>
      </c>
      <c r="E177">
        <v>2</v>
      </c>
    </row>
    <row r="178" spans="1:5" x14ac:dyDescent="0.2">
      <c r="A178" s="20" t="s">
        <v>157</v>
      </c>
      <c r="B178" s="24" t="s">
        <v>542</v>
      </c>
      <c r="C178" s="24" t="s">
        <v>547</v>
      </c>
      <c r="D178" s="19" t="s">
        <v>158</v>
      </c>
      <c r="E178">
        <v>2</v>
      </c>
    </row>
    <row r="179" spans="1:5" x14ac:dyDescent="0.2">
      <c r="A179" s="20" t="s">
        <v>159</v>
      </c>
      <c r="B179" s="24" t="s">
        <v>554</v>
      </c>
      <c r="C179" s="24" t="s">
        <v>572</v>
      </c>
      <c r="D179" s="19" t="s">
        <v>160</v>
      </c>
      <c r="E179">
        <v>1</v>
      </c>
    </row>
    <row r="180" spans="1:5" x14ac:dyDescent="0.2">
      <c r="A180" s="20" t="s">
        <v>161</v>
      </c>
      <c r="B180" s="24" t="s">
        <v>542</v>
      </c>
      <c r="C180" s="24" t="s">
        <v>543</v>
      </c>
      <c r="D180" s="19" t="s">
        <v>162</v>
      </c>
      <c r="E180">
        <v>2</v>
      </c>
    </row>
    <row r="181" spans="1:5" x14ac:dyDescent="0.2">
      <c r="A181" s="20" t="s">
        <v>163</v>
      </c>
      <c r="B181" s="24" t="s">
        <v>548</v>
      </c>
      <c r="C181" s="20" t="s">
        <v>589</v>
      </c>
      <c r="D181" s="19" t="s">
        <v>164</v>
      </c>
      <c r="E181">
        <v>3</v>
      </c>
    </row>
    <row r="182" spans="1:5" x14ac:dyDescent="0.2">
      <c r="A182" s="19" t="s">
        <v>507</v>
      </c>
      <c r="B182" s="24" t="s">
        <v>548</v>
      </c>
      <c r="C182" s="20" t="s">
        <v>589</v>
      </c>
      <c r="D182" s="21" t="s">
        <v>164</v>
      </c>
      <c r="E182">
        <v>3</v>
      </c>
    </row>
    <row r="183" spans="1:5" x14ac:dyDescent="0.2">
      <c r="A183" s="19" t="s">
        <v>374</v>
      </c>
      <c r="B183" s="24" t="s">
        <v>548</v>
      </c>
      <c r="C183" s="20" t="s">
        <v>589</v>
      </c>
      <c r="D183" s="19" t="s">
        <v>375</v>
      </c>
      <c r="E183">
        <v>3</v>
      </c>
    </row>
    <row r="184" spans="1:5" x14ac:dyDescent="0.2">
      <c r="A184" s="19" t="s">
        <v>508</v>
      </c>
      <c r="B184" s="23" t="s">
        <v>542</v>
      </c>
      <c r="C184" s="23" t="s">
        <v>547</v>
      </c>
      <c r="D184" s="21" t="s">
        <v>509</v>
      </c>
      <c r="E184">
        <v>2</v>
      </c>
    </row>
    <row r="185" spans="1:5" x14ac:dyDescent="0.2">
      <c r="A185" s="19" t="s">
        <v>376</v>
      </c>
      <c r="B185" s="23" t="s">
        <v>542</v>
      </c>
      <c r="C185" s="23" t="s">
        <v>547</v>
      </c>
      <c r="D185" s="19" t="s">
        <v>377</v>
      </c>
      <c r="E185">
        <v>2</v>
      </c>
    </row>
    <row r="186" spans="1:5" x14ac:dyDescent="0.2">
      <c r="A186" s="19" t="s">
        <v>378</v>
      </c>
      <c r="B186" s="23" t="s">
        <v>80</v>
      </c>
      <c r="C186" s="23" t="s">
        <v>578</v>
      </c>
      <c r="D186" s="21" t="s">
        <v>379</v>
      </c>
      <c r="E186">
        <v>1</v>
      </c>
    </row>
    <row r="187" spans="1:5" x14ac:dyDescent="0.2">
      <c r="A187" s="19" t="s">
        <v>380</v>
      </c>
      <c r="B187" s="23" t="s">
        <v>542</v>
      </c>
      <c r="C187" s="23" t="s">
        <v>558</v>
      </c>
      <c r="D187" s="21" t="s">
        <v>381</v>
      </c>
      <c r="E187">
        <v>2</v>
      </c>
    </row>
    <row r="188" spans="1:5" x14ac:dyDescent="0.2">
      <c r="A188" s="20" t="s">
        <v>165</v>
      </c>
      <c r="B188" s="24" t="s">
        <v>542</v>
      </c>
      <c r="C188" s="24" t="s">
        <v>547</v>
      </c>
      <c r="D188" s="19" t="s">
        <v>166</v>
      </c>
      <c r="E188">
        <v>2</v>
      </c>
    </row>
    <row r="189" spans="1:5" x14ac:dyDescent="0.2">
      <c r="A189" s="19" t="s">
        <v>510</v>
      </c>
      <c r="B189" s="23" t="s">
        <v>542</v>
      </c>
      <c r="C189" s="23" t="s">
        <v>547</v>
      </c>
      <c r="D189" s="21" t="s">
        <v>511</v>
      </c>
      <c r="E189">
        <v>2</v>
      </c>
    </row>
    <row r="190" spans="1:5" x14ac:dyDescent="0.2">
      <c r="A190" s="20" t="s">
        <v>167</v>
      </c>
      <c r="B190" s="24" t="s">
        <v>542</v>
      </c>
      <c r="C190" s="24" t="s">
        <v>547</v>
      </c>
      <c r="D190" s="19" t="s">
        <v>168</v>
      </c>
      <c r="E190">
        <v>2</v>
      </c>
    </row>
    <row r="191" spans="1:5" x14ac:dyDescent="0.2">
      <c r="A191" s="20" t="s">
        <v>169</v>
      </c>
      <c r="B191" s="24" t="s">
        <v>542</v>
      </c>
      <c r="C191" s="24" t="s">
        <v>547</v>
      </c>
      <c r="D191" s="19" t="s">
        <v>170</v>
      </c>
      <c r="E191">
        <v>2</v>
      </c>
    </row>
    <row r="192" spans="1:5" x14ac:dyDescent="0.2">
      <c r="A192" s="20" t="s">
        <v>171</v>
      </c>
      <c r="B192" s="24" t="s">
        <v>542</v>
      </c>
      <c r="C192" s="24" t="s">
        <v>547</v>
      </c>
      <c r="D192" s="19" t="s">
        <v>172</v>
      </c>
      <c r="E192">
        <v>2</v>
      </c>
    </row>
    <row r="193" spans="1:5" x14ac:dyDescent="0.2">
      <c r="A193" s="20" t="s">
        <v>173</v>
      </c>
      <c r="B193" s="24" t="s">
        <v>542</v>
      </c>
      <c r="C193" s="24" t="s">
        <v>547</v>
      </c>
      <c r="D193" s="19" t="s">
        <v>172</v>
      </c>
      <c r="E193">
        <v>2</v>
      </c>
    </row>
    <row r="194" spans="1:5" x14ac:dyDescent="0.2">
      <c r="A194" s="19" t="s">
        <v>382</v>
      </c>
      <c r="B194" s="24" t="s">
        <v>542</v>
      </c>
      <c r="C194" s="24" t="s">
        <v>547</v>
      </c>
      <c r="D194" s="19" t="s">
        <v>383</v>
      </c>
      <c r="E194">
        <v>2</v>
      </c>
    </row>
    <row r="195" spans="1:5" x14ac:dyDescent="0.2">
      <c r="A195" s="20" t="s">
        <v>174</v>
      </c>
      <c r="B195" s="24" t="s">
        <v>542</v>
      </c>
      <c r="C195" s="24" t="s">
        <v>558</v>
      </c>
      <c r="D195" s="19" t="s">
        <v>175</v>
      </c>
      <c r="E195">
        <v>2</v>
      </c>
    </row>
    <row r="196" spans="1:5" x14ac:dyDescent="0.2">
      <c r="A196" s="19" t="s">
        <v>384</v>
      </c>
      <c r="B196" s="24" t="s">
        <v>542</v>
      </c>
      <c r="C196" s="24" t="s">
        <v>558</v>
      </c>
      <c r="D196" s="21" t="s">
        <v>385</v>
      </c>
      <c r="E196">
        <v>2</v>
      </c>
    </row>
    <row r="197" spans="1:5" x14ac:dyDescent="0.2">
      <c r="A197" s="19" t="s">
        <v>512</v>
      </c>
      <c r="B197" s="24" t="s">
        <v>542</v>
      </c>
      <c r="C197" s="24" t="s">
        <v>561</v>
      </c>
      <c r="D197" s="21" t="s">
        <v>513</v>
      </c>
      <c r="E197">
        <v>2</v>
      </c>
    </row>
    <row r="198" spans="1:5" x14ac:dyDescent="0.2">
      <c r="A198" s="19" t="s">
        <v>386</v>
      </c>
      <c r="B198" s="24" t="s">
        <v>542</v>
      </c>
      <c r="C198" s="24" t="s">
        <v>547</v>
      </c>
      <c r="D198" s="19" t="s">
        <v>387</v>
      </c>
      <c r="E198">
        <v>2</v>
      </c>
    </row>
    <row r="199" spans="1:5" x14ac:dyDescent="0.2">
      <c r="A199" s="20" t="s">
        <v>176</v>
      </c>
      <c r="B199" s="24" t="s">
        <v>75</v>
      </c>
      <c r="C199" s="24" t="s">
        <v>579</v>
      </c>
      <c r="D199" s="19" t="s">
        <v>177</v>
      </c>
      <c r="E199">
        <v>1</v>
      </c>
    </row>
    <row r="200" spans="1:5" x14ac:dyDescent="0.2">
      <c r="A200" s="19" t="s">
        <v>388</v>
      </c>
      <c r="B200" s="24" t="s">
        <v>75</v>
      </c>
      <c r="C200" s="24" t="s">
        <v>579</v>
      </c>
      <c r="D200" s="21" t="s">
        <v>177</v>
      </c>
      <c r="E200">
        <v>1</v>
      </c>
    </row>
    <row r="201" spans="1:5" x14ac:dyDescent="0.2">
      <c r="A201" s="19" t="s">
        <v>514</v>
      </c>
      <c r="B201" s="24" t="s">
        <v>75</v>
      </c>
      <c r="C201" s="24" t="s">
        <v>579</v>
      </c>
      <c r="D201" s="21" t="s">
        <v>177</v>
      </c>
      <c r="E201">
        <v>1</v>
      </c>
    </row>
    <row r="202" spans="1:5" x14ac:dyDescent="0.2">
      <c r="A202" s="19" t="s">
        <v>515</v>
      </c>
      <c r="B202" s="24" t="s">
        <v>542</v>
      </c>
      <c r="C202" s="24" t="s">
        <v>565</v>
      </c>
      <c r="D202" s="21" t="s">
        <v>516</v>
      </c>
      <c r="E202">
        <v>2</v>
      </c>
    </row>
    <row r="203" spans="1:5" x14ac:dyDescent="0.2">
      <c r="A203" s="19" t="s">
        <v>389</v>
      </c>
      <c r="B203" s="24" t="s">
        <v>542</v>
      </c>
      <c r="C203" s="24" t="s">
        <v>565</v>
      </c>
      <c r="D203" s="19" t="s">
        <v>390</v>
      </c>
      <c r="E203">
        <v>2</v>
      </c>
    </row>
    <row r="204" spans="1:5" x14ac:dyDescent="0.2">
      <c r="A204" s="19" t="s">
        <v>391</v>
      </c>
      <c r="B204" s="24" t="s">
        <v>542</v>
      </c>
      <c r="C204" s="24" t="s">
        <v>582</v>
      </c>
      <c r="D204" s="21" t="s">
        <v>392</v>
      </c>
      <c r="E204">
        <v>2</v>
      </c>
    </row>
    <row r="205" spans="1:5" x14ac:dyDescent="0.2">
      <c r="A205" s="20" t="s">
        <v>178</v>
      </c>
      <c r="B205" s="20" t="s">
        <v>542</v>
      </c>
      <c r="C205" s="20" t="s">
        <v>543</v>
      </c>
      <c r="D205" s="19" t="s">
        <v>179</v>
      </c>
      <c r="E205">
        <v>2</v>
      </c>
    </row>
    <row r="206" spans="1:5" x14ac:dyDescent="0.2">
      <c r="A206" s="19" t="s">
        <v>393</v>
      </c>
      <c r="B206" s="20" t="s">
        <v>542</v>
      </c>
      <c r="C206" s="20" t="s">
        <v>543</v>
      </c>
      <c r="D206" s="19" t="s">
        <v>394</v>
      </c>
      <c r="E206">
        <v>2</v>
      </c>
    </row>
    <row r="207" spans="1:5" x14ac:dyDescent="0.2">
      <c r="A207" s="20" t="s">
        <v>180</v>
      </c>
      <c r="B207" s="20" t="s">
        <v>542</v>
      </c>
      <c r="C207" s="20" t="s">
        <v>543</v>
      </c>
      <c r="D207" s="19" t="s">
        <v>181</v>
      </c>
      <c r="E207">
        <v>2</v>
      </c>
    </row>
    <row r="208" spans="1:5" x14ac:dyDescent="0.2">
      <c r="A208" s="19" t="s">
        <v>517</v>
      </c>
      <c r="B208" s="20" t="s">
        <v>542</v>
      </c>
      <c r="C208" s="20" t="s">
        <v>543</v>
      </c>
      <c r="D208" s="21" t="s">
        <v>181</v>
      </c>
      <c r="E208">
        <v>2</v>
      </c>
    </row>
    <row r="209" spans="1:5" x14ac:dyDescent="0.2">
      <c r="A209" s="19" t="s">
        <v>395</v>
      </c>
      <c r="B209" s="20" t="s">
        <v>81</v>
      </c>
      <c r="C209" s="20" t="s">
        <v>551</v>
      </c>
      <c r="D209" s="21" t="s">
        <v>396</v>
      </c>
      <c r="E209">
        <v>1</v>
      </c>
    </row>
    <row r="210" spans="1:5" x14ac:dyDescent="0.2">
      <c r="A210" s="19" t="s">
        <v>397</v>
      </c>
      <c r="B210" s="20" t="s">
        <v>542</v>
      </c>
      <c r="C210" s="20" t="s">
        <v>547</v>
      </c>
      <c r="D210" s="19" t="s">
        <v>398</v>
      </c>
      <c r="E210">
        <v>2</v>
      </c>
    </row>
    <row r="211" spans="1:5" x14ac:dyDescent="0.2">
      <c r="A211" s="19" t="s">
        <v>399</v>
      </c>
      <c r="B211" s="20" t="s">
        <v>542</v>
      </c>
      <c r="C211" s="20" t="s">
        <v>583</v>
      </c>
      <c r="D211" s="21" t="s">
        <v>400</v>
      </c>
      <c r="E211">
        <v>2</v>
      </c>
    </row>
    <row r="212" spans="1:5" x14ac:dyDescent="0.2">
      <c r="A212" s="19" t="s">
        <v>518</v>
      </c>
      <c r="B212" s="20" t="s">
        <v>542</v>
      </c>
      <c r="C212" s="20" t="s">
        <v>583</v>
      </c>
      <c r="D212" s="21" t="s">
        <v>519</v>
      </c>
      <c r="E212">
        <v>2</v>
      </c>
    </row>
    <row r="213" spans="1:5" x14ac:dyDescent="0.2">
      <c r="A213" s="19" t="s">
        <v>401</v>
      </c>
      <c r="B213" s="20" t="s">
        <v>542</v>
      </c>
      <c r="C213" s="20" t="s">
        <v>583</v>
      </c>
      <c r="D213" s="21" t="s">
        <v>402</v>
      </c>
      <c r="E213">
        <v>2</v>
      </c>
    </row>
    <row r="214" spans="1:5" x14ac:dyDescent="0.2">
      <c r="A214" s="19" t="s">
        <v>403</v>
      </c>
      <c r="B214" s="20" t="s">
        <v>554</v>
      </c>
      <c r="C214" s="20" t="s">
        <v>572</v>
      </c>
      <c r="D214" s="19" t="s">
        <v>404</v>
      </c>
      <c r="E214">
        <v>1</v>
      </c>
    </row>
    <row r="215" spans="1:5" x14ac:dyDescent="0.2">
      <c r="A215" s="19" t="s">
        <v>520</v>
      </c>
      <c r="B215" s="20" t="s">
        <v>554</v>
      </c>
      <c r="C215" s="20" t="s">
        <v>572</v>
      </c>
      <c r="D215" s="21" t="s">
        <v>404</v>
      </c>
      <c r="E215">
        <v>1</v>
      </c>
    </row>
    <row r="216" spans="1:5" x14ac:dyDescent="0.2">
      <c r="A216" s="20" t="s">
        <v>182</v>
      </c>
      <c r="B216" s="20" t="s">
        <v>576</v>
      </c>
      <c r="C216" s="20" t="s">
        <v>577</v>
      </c>
      <c r="D216" s="19" t="s">
        <v>183</v>
      </c>
      <c r="E216">
        <v>1</v>
      </c>
    </row>
    <row r="217" spans="1:5" x14ac:dyDescent="0.2">
      <c r="A217" s="19" t="s">
        <v>521</v>
      </c>
      <c r="B217" s="20" t="s">
        <v>576</v>
      </c>
      <c r="C217" s="20" t="s">
        <v>577</v>
      </c>
      <c r="D217" s="21" t="s">
        <v>522</v>
      </c>
      <c r="E217">
        <v>1</v>
      </c>
    </row>
    <row r="218" spans="1:5" x14ac:dyDescent="0.2">
      <c r="A218" s="19" t="s">
        <v>523</v>
      </c>
      <c r="B218" s="20" t="s">
        <v>544</v>
      </c>
      <c r="C218" s="20" t="s">
        <v>545</v>
      </c>
      <c r="D218" s="21" t="s">
        <v>524</v>
      </c>
      <c r="E218">
        <v>2</v>
      </c>
    </row>
    <row r="219" spans="1:5" x14ac:dyDescent="0.2">
      <c r="A219" s="19" t="s">
        <v>405</v>
      </c>
      <c r="B219" s="20" t="s">
        <v>542</v>
      </c>
      <c r="C219" s="20" t="s">
        <v>547</v>
      </c>
      <c r="D219" s="19" t="s">
        <v>406</v>
      </c>
      <c r="E219">
        <v>2</v>
      </c>
    </row>
    <row r="220" spans="1:5" x14ac:dyDescent="0.2">
      <c r="A220" s="19" t="s">
        <v>407</v>
      </c>
      <c r="B220" s="24" t="s">
        <v>542</v>
      </c>
      <c r="C220" s="24" t="s">
        <v>556</v>
      </c>
      <c r="D220" s="21" t="s">
        <v>408</v>
      </c>
      <c r="E220">
        <v>3</v>
      </c>
    </row>
    <row r="221" spans="1:5" x14ac:dyDescent="0.2">
      <c r="A221" s="19" t="s">
        <v>525</v>
      </c>
      <c r="B221" s="24" t="s">
        <v>542</v>
      </c>
      <c r="C221" s="24" t="s">
        <v>556</v>
      </c>
      <c r="D221" s="21" t="s">
        <v>408</v>
      </c>
      <c r="E221">
        <v>3</v>
      </c>
    </row>
    <row r="222" spans="1:5" x14ac:dyDescent="0.2">
      <c r="A222" s="19" t="s">
        <v>409</v>
      </c>
      <c r="B222" s="24" t="s">
        <v>542</v>
      </c>
      <c r="C222" s="24" t="s">
        <v>561</v>
      </c>
      <c r="D222" s="21" t="s">
        <v>410</v>
      </c>
      <c r="E222">
        <v>2</v>
      </c>
    </row>
    <row r="223" spans="1:5" x14ac:dyDescent="0.2">
      <c r="A223" s="19" t="s">
        <v>411</v>
      </c>
      <c r="B223" s="24" t="s">
        <v>622</v>
      </c>
      <c r="C223" s="19" t="s">
        <v>77</v>
      </c>
      <c r="D223" s="21" t="s">
        <v>412</v>
      </c>
      <c r="E223">
        <v>2</v>
      </c>
    </row>
    <row r="224" spans="1:5" x14ac:dyDescent="0.2">
      <c r="A224" s="19" t="s">
        <v>526</v>
      </c>
      <c r="B224" s="24" t="s">
        <v>542</v>
      </c>
      <c r="C224" s="24" t="s">
        <v>543</v>
      </c>
      <c r="D224" s="21" t="s">
        <v>527</v>
      </c>
      <c r="E224">
        <v>2</v>
      </c>
    </row>
    <row r="225" spans="1:5" x14ac:dyDescent="0.2">
      <c r="A225" s="19" t="s">
        <v>528</v>
      </c>
      <c r="B225" s="19" t="s">
        <v>542</v>
      </c>
      <c r="C225" s="19" t="s">
        <v>582</v>
      </c>
      <c r="D225" s="21" t="s">
        <v>529</v>
      </c>
      <c r="E225">
        <v>2</v>
      </c>
    </row>
    <row r="226" spans="1:5" x14ac:dyDescent="0.2">
      <c r="A226" s="19" t="s">
        <v>413</v>
      </c>
      <c r="B226" s="19" t="s">
        <v>542</v>
      </c>
      <c r="C226" s="19" t="s">
        <v>582</v>
      </c>
      <c r="D226" s="21" t="s">
        <v>414</v>
      </c>
      <c r="E226">
        <v>2</v>
      </c>
    </row>
    <row r="227" spans="1:5" x14ac:dyDescent="0.2">
      <c r="A227" s="19" t="s">
        <v>415</v>
      </c>
      <c r="B227" s="19" t="s">
        <v>542</v>
      </c>
      <c r="C227" s="19" t="s">
        <v>582</v>
      </c>
      <c r="D227" s="19" t="s">
        <v>416</v>
      </c>
      <c r="E227">
        <v>2</v>
      </c>
    </row>
    <row r="228" spans="1:5" x14ac:dyDescent="0.2">
      <c r="A228" s="20" t="s">
        <v>184</v>
      </c>
      <c r="B228" s="20" t="s">
        <v>542</v>
      </c>
      <c r="C228" s="20" t="s">
        <v>561</v>
      </c>
      <c r="D228" s="19" t="s">
        <v>185</v>
      </c>
      <c r="E228">
        <v>2</v>
      </c>
    </row>
    <row r="229" spans="1:5" x14ac:dyDescent="0.2">
      <c r="A229" s="20" t="s">
        <v>186</v>
      </c>
      <c r="B229" s="20" t="s">
        <v>548</v>
      </c>
      <c r="C229" s="20" t="s">
        <v>584</v>
      </c>
      <c r="D229" s="19" t="s">
        <v>187</v>
      </c>
      <c r="E229">
        <v>2</v>
      </c>
    </row>
    <row r="230" spans="1:5" x14ac:dyDescent="0.2">
      <c r="A230" s="20" t="s">
        <v>188</v>
      </c>
      <c r="B230" s="20" t="s">
        <v>75</v>
      </c>
      <c r="C230" s="20" t="s">
        <v>579</v>
      </c>
      <c r="D230" s="19" t="s">
        <v>189</v>
      </c>
      <c r="E230">
        <v>2</v>
      </c>
    </row>
    <row r="231" spans="1:5" x14ac:dyDescent="0.2">
      <c r="A231" s="19" t="s">
        <v>417</v>
      </c>
      <c r="B231" s="20" t="s">
        <v>75</v>
      </c>
      <c r="C231" s="20" t="s">
        <v>579</v>
      </c>
      <c r="D231" s="21" t="s">
        <v>418</v>
      </c>
      <c r="E231">
        <v>2</v>
      </c>
    </row>
    <row r="232" spans="1:5" x14ac:dyDescent="0.2">
      <c r="A232" s="19" t="s">
        <v>530</v>
      </c>
      <c r="B232" s="20" t="s">
        <v>559</v>
      </c>
      <c r="C232" s="20" t="s">
        <v>560</v>
      </c>
      <c r="D232" s="21" t="s">
        <v>531</v>
      </c>
      <c r="E232">
        <v>2</v>
      </c>
    </row>
    <row r="233" spans="1:5" x14ac:dyDescent="0.2">
      <c r="A233" s="20" t="s">
        <v>190</v>
      </c>
      <c r="B233" s="20" t="s">
        <v>542</v>
      </c>
      <c r="C233" s="20" t="s">
        <v>543</v>
      </c>
      <c r="D233" s="19" t="s">
        <v>191</v>
      </c>
      <c r="E233">
        <v>3</v>
      </c>
    </row>
    <row r="234" spans="1:5" x14ac:dyDescent="0.2">
      <c r="A234" s="20" t="s">
        <v>192</v>
      </c>
      <c r="B234" s="20" t="s">
        <v>542</v>
      </c>
      <c r="C234" s="20" t="s">
        <v>543</v>
      </c>
      <c r="D234" s="19" t="s">
        <v>193</v>
      </c>
      <c r="E234">
        <v>3</v>
      </c>
    </row>
    <row r="235" spans="1:5" x14ac:dyDescent="0.2">
      <c r="A235" s="20" t="s">
        <v>194</v>
      </c>
      <c r="B235" s="20" t="s">
        <v>542</v>
      </c>
      <c r="C235" s="20" t="s">
        <v>585</v>
      </c>
      <c r="D235" s="19" t="s">
        <v>195</v>
      </c>
      <c r="E235">
        <v>2</v>
      </c>
    </row>
    <row r="236" spans="1:5" x14ac:dyDescent="0.2">
      <c r="A236" s="19" t="s">
        <v>420</v>
      </c>
      <c r="B236" s="20" t="s">
        <v>542</v>
      </c>
      <c r="C236" s="20" t="s">
        <v>585</v>
      </c>
      <c r="D236" s="21" t="s">
        <v>195</v>
      </c>
      <c r="E236">
        <v>2</v>
      </c>
    </row>
    <row r="237" spans="1:5" x14ac:dyDescent="0.2">
      <c r="A237" s="19" t="s">
        <v>532</v>
      </c>
      <c r="B237" s="20" t="s">
        <v>542</v>
      </c>
      <c r="C237" s="20" t="s">
        <v>585</v>
      </c>
      <c r="D237" s="21" t="s">
        <v>533</v>
      </c>
      <c r="E237">
        <v>2</v>
      </c>
    </row>
    <row r="238" spans="1:5" x14ac:dyDescent="0.2">
      <c r="A238" s="20" t="s">
        <v>196</v>
      </c>
      <c r="B238" s="20" t="s">
        <v>542</v>
      </c>
      <c r="C238" s="20" t="s">
        <v>585</v>
      </c>
      <c r="D238" s="19" t="s">
        <v>197</v>
      </c>
      <c r="E238">
        <v>2</v>
      </c>
    </row>
    <row r="239" spans="1:5" x14ac:dyDescent="0.2">
      <c r="A239" s="19" t="s">
        <v>421</v>
      </c>
      <c r="B239" s="19" t="s">
        <v>542</v>
      </c>
      <c r="C239" s="19" t="s">
        <v>556</v>
      </c>
      <c r="D239" s="21" t="s">
        <v>422</v>
      </c>
      <c r="E239">
        <v>2</v>
      </c>
    </row>
    <row r="240" spans="1:5" x14ac:dyDescent="0.2">
      <c r="A240" s="19" t="s">
        <v>534</v>
      </c>
      <c r="B240" s="19" t="s">
        <v>542</v>
      </c>
      <c r="C240" s="19" t="s">
        <v>556</v>
      </c>
      <c r="D240" s="21" t="s">
        <v>535</v>
      </c>
      <c r="E240">
        <v>2</v>
      </c>
    </row>
  </sheetData>
  <hyperlinks>
    <hyperlink ref="A1" r:id="rId1" xr:uid="{00000000-0004-0000-0300-000000000000}"/>
  </hyperlinks>
  <pageMargins left="0.7" right="0.7" top="0.75" bottom="0.75" header="0.3" footer="0.3"/>
  <pageSetup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GDEvents</vt:lpstr>
      <vt:lpstr>MAPS_Summary</vt:lpstr>
      <vt:lpstr>MAPSParameterEstimates</vt:lpstr>
      <vt:lpstr>ksrates</vt:lpstr>
      <vt:lpstr>Ks-basedAge</vt:lpstr>
      <vt:lpstr>WGDTaxa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User</cp:lastModifiedBy>
  <dcterms:created xsi:type="dcterms:W3CDTF">2021-11-04T16:22:25Z</dcterms:created>
  <dcterms:modified xsi:type="dcterms:W3CDTF">2022-05-27T13:57:23Z</dcterms:modified>
</cp:coreProperties>
</file>